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T:\Collaboration\HuDeCA\HuDeCA-heart-Manuscript\DEVELOP-S-24-00768-rev1\Supplementary files\"/>
    </mc:Choice>
  </mc:AlternateContent>
  <xr:revisionPtr revIDLastSave="0" documentId="8_{26FF6388-BA54-4B80-9649-7C6452D72460}" xr6:coauthVersionLast="47" xr6:coauthVersionMax="47" xr10:uidLastSave="{00000000-0000-0000-0000-000000000000}"/>
  <bookViews>
    <workbookView xWindow="-108" yWindow="-108" windowWidth="23256" windowHeight="12456" xr2:uid="{FBD3531C-3EFC-7D47-AC1A-198D1AD01999}"/>
  </bookViews>
  <sheets>
    <sheet name="8.4pcw_A90" sheetId="5" r:id="rId1"/>
    <sheet name="8.4pcw_A91" sheetId="6" r:id="rId2"/>
    <sheet name="9.7pcw_A17" sheetId="1" r:id="rId3"/>
    <sheet name="9.7pcw_A18" sheetId="2" r:id="rId4"/>
    <sheet name="9.7pcw_A19" sheetId="3" r:id="rId5"/>
    <sheet name="9.7pcw_A20" sheetId="4" r:id="rId6"/>
    <sheet name="Mean%SCI5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3" i="8" l="1"/>
  <c r="T13" i="8"/>
  <c r="S13" i="8"/>
  <c r="R13" i="8"/>
  <c r="Q13" i="8"/>
  <c r="P13" i="8"/>
  <c r="O13" i="8"/>
  <c r="N13" i="8"/>
  <c r="M13" i="8"/>
  <c r="L13" i="8"/>
  <c r="K13" i="8"/>
  <c r="J13" i="8"/>
  <c r="I13" i="8"/>
  <c r="H13" i="8"/>
  <c r="G13" i="8"/>
  <c r="F13" i="8"/>
  <c r="E13" i="8"/>
  <c r="D13" i="8"/>
  <c r="C13" i="8"/>
  <c r="B13" i="8"/>
  <c r="C7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B7" i="8"/>
  <c r="V3" i="8"/>
</calcChain>
</file>

<file path=xl/sharedStrings.xml><?xml version="1.0" encoding="utf-8"?>
<sst xmlns="http://schemas.openxmlformats.org/spreadsheetml/2006/main" count="1921" uniqueCount="1699">
  <si>
    <t>Cluster</t>
  </si>
  <si>
    <t>11.4407637195975</t>
  </si>
  <si>
    <t>1.77864823943193</t>
  </si>
  <si>
    <t>39.3842410486457</t>
  </si>
  <si>
    <t>0.00898569930450999</t>
  </si>
  <si>
    <t>16.3570072701144</t>
  </si>
  <si>
    <t>2.74909821924592</t>
  </si>
  <si>
    <t>14.8382294600871</t>
  </si>
  <si>
    <t>0.129876478076182</t>
  </si>
  <si>
    <t>0.00891401412433637</t>
  </si>
  <si>
    <t>0.207375888155059</t>
  </si>
  <si>
    <t>0.00891401412887863</t>
  </si>
  <si>
    <t>5.94154023576702</t>
  </si>
  <si>
    <t>0.124009618098446</t>
  </si>
  <si>
    <t>0.00891401413041842</t>
  </si>
  <si>
    <t>0.895502584750872</t>
  </si>
  <si>
    <t>0.601352217535173</t>
  </si>
  <si>
    <t>3.7243696214881</t>
  </si>
  <si>
    <t>0.345324457110656</t>
  </si>
  <si>
    <t>0.0918334425492259</t>
  </si>
  <si>
    <t>1.35509975765848</t>
  </si>
  <si>
    <t>35.9944127730943</t>
  </si>
  <si>
    <t>0.351162000178837</t>
  </si>
  <si>
    <t>14.5533581758455</t>
  </si>
  <si>
    <t>0.0129100607129231</t>
  </si>
  <si>
    <t>22.8988063986119</t>
  </si>
  <si>
    <t>2.10956610248454</t>
  </si>
  <si>
    <t>14.2433803612277</t>
  </si>
  <si>
    <t>0.210505027690404</t>
  </si>
  <si>
    <t>0.00791441216540237</t>
  </si>
  <si>
    <t>0.214997614511823</t>
  </si>
  <si>
    <t>0.0142057793059916</t>
  </si>
  <si>
    <t>3.83864928925622</t>
  </si>
  <si>
    <t>0.108796832413827</t>
  </si>
  <si>
    <t>0.0108912051511336</t>
  </si>
  <si>
    <t>0.754931932429462</t>
  </si>
  <si>
    <t>1.12422848192013</t>
  </si>
  <si>
    <t>1.61126131519661</t>
  </si>
  <si>
    <t>0.368539444198095</t>
  </si>
  <si>
    <t>0.107133682811293</t>
  </si>
  <si>
    <t>1.46434911079401</t>
  </si>
  <si>
    <t>36.6211814571735</t>
  </si>
  <si>
    <t>5.79514327509088</t>
  </si>
  <si>
    <t>4.972018683302</t>
  </si>
  <si>
    <t>0.0477628953302032</t>
  </si>
  <si>
    <t>12.3523700970123</t>
  </si>
  <si>
    <t>1.1569640053061</t>
  </si>
  <si>
    <t>6.74619533801866</t>
  </si>
  <si>
    <t>0.68111959570983</t>
  </si>
  <si>
    <t>0.0257073704340462</t>
  </si>
  <si>
    <t>0.365387324201795</t>
  </si>
  <si>
    <t>0.00721196697567154</t>
  </si>
  <si>
    <t>5.34016076254692</t>
  </si>
  <si>
    <t>0.303877266878952</t>
  </si>
  <si>
    <t>0.0122292438899064</t>
  </si>
  <si>
    <t>0.730194475637334</t>
  </si>
  <si>
    <t>18.9332532620252</t>
  </si>
  <si>
    <t>3.91609995768693</t>
  </si>
  <si>
    <t>0.382400245847969</t>
  </si>
  <si>
    <t>0.0971247269972361</t>
  </si>
  <si>
    <t>1.51359804993456</t>
  </si>
  <si>
    <t>4.00867444743028</t>
  </si>
  <si>
    <t>7.31742931449196</t>
  </si>
  <si>
    <t>0.82950907636936</t>
  </si>
  <si>
    <t>33.9573500319534</t>
  </si>
  <si>
    <t>2.36937284362929</t>
  </si>
  <si>
    <t>0.407939025143467</t>
  </si>
  <si>
    <t>10.8412878541399</t>
  </si>
  <si>
    <t>0.427791609955516</t>
  </si>
  <si>
    <t>15.9553498493301</t>
  </si>
  <si>
    <t>0.13341680664229</t>
  </si>
  <si>
    <t>2.9855753273264</t>
  </si>
  <si>
    <t>11.278050818221</t>
  </si>
  <si>
    <t>0.242611364477182</t>
  </si>
  <si>
    <t>0.578817707218691</t>
  </si>
  <si>
    <t>1.20060850481919</t>
  </si>
  <si>
    <t>0.32502130472411</t>
  </si>
  <si>
    <t>4.24123851516237</t>
  </si>
  <si>
    <t>0.60122237986511</t>
  </si>
  <si>
    <t>0.133099508306397</t>
  </si>
  <si>
    <t>2.1656337107939</t>
  </si>
  <si>
    <t>2.94624304825079</t>
  </si>
  <si>
    <t>1.05014847528366</t>
  </si>
  <si>
    <t>0.665941983848951</t>
  </si>
  <si>
    <t>3.25362967182138</t>
  </si>
  <si>
    <t>4.58459636153492</t>
  </si>
  <si>
    <t>6.06042238867654</t>
  </si>
  <si>
    <t>13.8320274388262</t>
  </si>
  <si>
    <t>2.25231926964155</t>
  </si>
  <si>
    <t>3.36054075675277</t>
  </si>
  <si>
    <t>0.895682721696621</t>
  </si>
  <si>
    <t>26.3878221843555</t>
  </si>
  <si>
    <t>13.7964283704439</t>
  </si>
  <si>
    <t>1.45096710124828</t>
  </si>
  <si>
    <t>1.6304157686839</t>
  </si>
  <si>
    <t>2.14811762686388</t>
  </si>
  <si>
    <t>0.127602435216252</t>
  </si>
  <si>
    <t>10.7137047522664</t>
  </si>
  <si>
    <t>2.20565633000997</t>
  </si>
  <si>
    <t>0.699533272250775</t>
  </si>
  <si>
    <t>1.93820004232785</t>
  </si>
  <si>
    <t>7.57513171037417</t>
  </si>
  <si>
    <t>7.72149263360809</t>
  </si>
  <si>
    <t>12.8970015936099</t>
  </si>
  <si>
    <t>0.0122083424734757</t>
  </si>
  <si>
    <t>14.5449094919062</t>
  </si>
  <si>
    <t>6.45186091148169</t>
  </si>
  <si>
    <t>7.74830698558778</t>
  </si>
  <si>
    <t>0.643292646422904</t>
  </si>
  <si>
    <t>0.00792178545714974</t>
  </si>
  <si>
    <t>10.5999440538056</t>
  </si>
  <si>
    <t>0.27367862910629</t>
  </si>
  <si>
    <t>7.15796563352064</t>
  </si>
  <si>
    <t>1.58958656386436</t>
  </si>
  <si>
    <t>0.842728653932531</t>
  </si>
  <si>
    <t>1.18878251944284</t>
  </si>
  <si>
    <t>16.8977448279085</t>
  </si>
  <si>
    <t>2.11845460005451</t>
  </si>
  <si>
    <t>0.44114102792475</t>
  </si>
  <si>
    <t>0.171455489271751</t>
  </si>
  <si>
    <t>1.11639190024682</t>
  </si>
  <si>
    <t>0.337792534080994</t>
  </si>
  <si>
    <t>0.744138429425978</t>
  </si>
  <si>
    <t>0.0657537290123941</t>
  </si>
  <si>
    <t>0.0497963174166048</t>
  </si>
  <si>
    <t>0.341029000830624</t>
  </si>
  <si>
    <t>23.6037047125338</t>
  </si>
  <si>
    <t>6.88788529067044</t>
  </si>
  <si>
    <t>2.05867081218028</t>
  </si>
  <si>
    <t>0.242115537099168</t>
  </si>
  <si>
    <t>2.2947368328817</t>
  </si>
  <si>
    <t>1.11305040484598</t>
  </si>
  <si>
    <t>14.6573579694858</t>
  </si>
  <si>
    <t>4.24687734801501</t>
  </si>
  <si>
    <t>1.01818956752122</t>
  </si>
  <si>
    <t>4.35656024903656</t>
  </si>
  <si>
    <t>0.0840982490710654</t>
  </si>
  <si>
    <t>6.49386478888765</t>
  </si>
  <si>
    <t>7.67892190837104</t>
  </si>
  <si>
    <t>20.2417990052953</t>
  </si>
  <si>
    <t>3.48365731333834</t>
  </si>
  <si>
    <t>0.415713591212022</t>
  </si>
  <si>
    <t>0.075263449473761</t>
  </si>
  <si>
    <t>1.03945985590587</t>
  </si>
  <si>
    <t>0.0258201726988354</t>
  </si>
  <si>
    <t>3.39009812232112</t>
  </si>
  <si>
    <t>47.3406981243921</t>
  </si>
  <si>
    <t>9.28535367773437</t>
  </si>
  <si>
    <t>1.40016036933955</t>
  </si>
  <si>
    <t>0.0157871601629586</t>
  </si>
  <si>
    <t>2.01955705215548</t>
  </si>
  <si>
    <t>0.525397592451036</t>
  </si>
  <si>
    <t>9.71812636487416</t>
  </si>
  <si>
    <t>2.47445964740503</t>
  </si>
  <si>
    <t>0.0902758538602041</t>
  </si>
  <si>
    <t>3.08775593524958</t>
  </si>
  <si>
    <t>0.424734104513595</t>
  </si>
  <si>
    <t>3.55610053017952</t>
  </si>
  <si>
    <t>2.64587443633938</t>
  </si>
  <si>
    <t>1.92184658130728</t>
  </si>
  <si>
    <t>10.5475173784241</t>
  </si>
  <si>
    <t>1.50998385415389</t>
  </si>
  <si>
    <t>11.724383043886</t>
  </si>
  <si>
    <t>1.39864614582204</t>
  </si>
  <si>
    <t>3.65579798538284</t>
  </si>
  <si>
    <t>0.668384483523684</t>
  </si>
  <si>
    <t>1.91671524532745</t>
  </si>
  <si>
    <t>4.10488780768057</t>
  </si>
  <si>
    <t>0.183181442138318</t>
  </si>
  <si>
    <t>0.1551303334457</t>
  </si>
  <si>
    <t>2.56996478711736</t>
  </si>
  <si>
    <t>8.7322200351663</t>
  </si>
  <si>
    <t>9.07347683233068</t>
  </si>
  <si>
    <t>4.24558153246863</t>
  </si>
  <si>
    <t>0.665615168044068</t>
  </si>
  <si>
    <t>1.5039328608456</t>
  </si>
  <si>
    <t>0.136060698845658</t>
  </si>
  <si>
    <t>44.9027182763921</t>
  </si>
  <si>
    <t>0.91969093269329</t>
  </si>
  <si>
    <t>0.708872403546937</t>
  </si>
  <si>
    <t>1.22475613118893</t>
  </si>
  <si>
    <t>11.0348584333601</t>
  </si>
  <si>
    <t>1.10663955930392</t>
  </si>
  <si>
    <t>13.8358675057985</t>
  </si>
  <si>
    <t>6.72555425028663</t>
  </si>
  <si>
    <t>10.6388061081687</t>
  </si>
  <si>
    <t>5.24152632444122</t>
  </si>
  <si>
    <t>12.1059477814227</t>
  </si>
  <si>
    <t>0.673619174114051</t>
  </si>
  <si>
    <t>5.00946668502152</t>
  </si>
  <si>
    <t>0.506346934750823</t>
  </si>
  <si>
    <t>4.96306692255451</t>
  </si>
  <si>
    <t>8.42949023784614</t>
  </si>
  <si>
    <t>0.603909514050846</t>
  </si>
  <si>
    <t>0.36534572107833</t>
  </si>
  <si>
    <t>10.2599806532269</t>
  </si>
  <si>
    <t>0.575017980566656</t>
  </si>
  <si>
    <t>4.02509825491386</t>
  </si>
  <si>
    <t>1.4086643754855</t>
  </si>
  <si>
    <t>0.199316955080179</t>
  </si>
  <si>
    <t>2.2914766285289</t>
  </si>
  <si>
    <t>0.308241872112127</t>
  </si>
  <si>
    <t>3.01757404175204</t>
  </si>
  <si>
    <t>0.710162778017082</t>
  </si>
  <si>
    <t>0.0040442613632979</t>
  </si>
  <si>
    <t>3.00656534909403</t>
  </si>
  <si>
    <t>6.48101731726541</t>
  </si>
  <si>
    <t>4.03860452345535</t>
  </si>
  <si>
    <t>0.0986000613658808</t>
  </si>
  <si>
    <t>0.004044261361848</t>
  </si>
  <si>
    <t>66.1583451143549</t>
  </si>
  <si>
    <t>0.00404426135658363</t>
  </si>
  <si>
    <t>3.34696508197542</t>
  </si>
  <si>
    <t>3.73513815235393</t>
  </si>
  <si>
    <t>0.00404426138603628</t>
  </si>
  <si>
    <t>1.38117587715173</t>
  </si>
  <si>
    <t>1.601808698534</t>
  </si>
  <si>
    <t>4.43423086501156</t>
  </si>
  <si>
    <t>0.754729791221259</t>
  </si>
  <si>
    <t>0.169022516442154</t>
  </si>
  <si>
    <t>0.741640914425372</t>
  </si>
  <si>
    <t>4.15420951811514</t>
  </si>
  <si>
    <t>0.00501587958495463</t>
  </si>
  <si>
    <t>12.6336107975144</t>
  </si>
  <si>
    <t>0.00500285686611654</t>
  </si>
  <si>
    <t>7.38436959983594</t>
  </si>
  <si>
    <t>8.88338335680272</t>
  </si>
  <si>
    <t>26.821741558049</t>
  </si>
  <si>
    <t>0.00500285686613362</t>
  </si>
  <si>
    <t>0.00500285686391358</t>
  </si>
  <si>
    <t>0.00525298143618263</t>
  </si>
  <si>
    <t>0.00500285687404696</t>
  </si>
  <si>
    <t>29.5578790048273</t>
  </si>
  <si>
    <t>3.7298607006325</t>
  </si>
  <si>
    <t>0.00500285688525813</t>
  </si>
  <si>
    <t>0.850861711552889</t>
  </si>
  <si>
    <t>0.0534433085729869</t>
  </si>
  <si>
    <t>2.42231938742916</t>
  </si>
  <si>
    <t>1.93219247516579</t>
  </si>
  <si>
    <t>0.209035648470428</t>
  </si>
  <si>
    <t>1.33180978765508</t>
  </si>
  <si>
    <t>0.00512869540280566</t>
  </si>
  <si>
    <t>1.09183987314985</t>
  </si>
  <si>
    <t>0.00512869540279705</t>
  </si>
  <si>
    <t>0.00512869540272267</t>
  </si>
  <si>
    <t>0.00524985613563515</t>
  </si>
  <si>
    <t>2.68157931583698</t>
  </si>
  <si>
    <t>2.12496809658339</t>
  </si>
  <si>
    <t>0.00512869540281037</t>
  </si>
  <si>
    <t>0.00512869540282114</t>
  </si>
  <si>
    <t>25.4583800158296</t>
  </si>
  <si>
    <t>0.00512869540557995</t>
  </si>
  <si>
    <t>13.2719746849763</t>
  </si>
  <si>
    <t>47.6093172438579</t>
  </si>
  <si>
    <t>0.00512869540325654</t>
  </si>
  <si>
    <t>0.321266511493086</t>
  </si>
  <si>
    <t>0.101153792985376</t>
  </si>
  <si>
    <t>6.84627816334087</t>
  </si>
  <si>
    <t>0.0267150069728906</t>
  </si>
  <si>
    <t>0.0749495395631404</t>
  </si>
  <si>
    <t>0.35042703145231</t>
  </si>
  <si>
    <t>0.915969589046696</t>
  </si>
  <si>
    <t>0.00608819230055965</t>
  </si>
  <si>
    <t>0.358302004263399</t>
  </si>
  <si>
    <t>1.13261685467615</t>
  </si>
  <si>
    <t>1.61889337681919</t>
  </si>
  <si>
    <t>0.636833871364321</t>
  </si>
  <si>
    <t>15.934284803686</t>
  </si>
  <si>
    <t>5.20487812665989</t>
  </si>
  <si>
    <t>3.68826119499677</t>
  </si>
  <si>
    <t>1.26060343011023</t>
  </si>
  <si>
    <t>0.0061381594030418</t>
  </si>
  <si>
    <t>18.7976118109495</t>
  </si>
  <si>
    <t>2.14276894621367</t>
  </si>
  <si>
    <t>35.7858251503351</t>
  </si>
  <si>
    <t>3.10484652134383</t>
  </si>
  <si>
    <t>0.781137251017975</t>
  </si>
  <si>
    <t>2.29989488485597</t>
  </si>
  <si>
    <t>2.25196324456714</t>
  </si>
  <si>
    <t>1.51078075227202</t>
  </si>
  <si>
    <t>2.56230183511857</t>
  </si>
  <si>
    <t>11.1310414851247</t>
  </si>
  <si>
    <t>1.84506995530761</t>
  </si>
  <si>
    <t>34.1722839461645</t>
  </si>
  <si>
    <t>0.172263916443296</t>
  </si>
  <si>
    <t>14.7562411248022</t>
  </si>
  <si>
    <t>3.02756310002188</t>
  </si>
  <si>
    <t>12.7932731957137</t>
  </si>
  <si>
    <t>0.401583735926932</t>
  </si>
  <si>
    <t>0.430689503152692</t>
  </si>
  <si>
    <t>0.398809674293821</t>
  </si>
  <si>
    <t>0.286489796724766</t>
  </si>
  <si>
    <t>4.2561486948373</t>
  </si>
  <si>
    <t>0.76679517693207</t>
  </si>
  <si>
    <t>0.160559179918408</t>
  </si>
  <si>
    <t>1.7009580443811</t>
  </si>
  <si>
    <t>2.14350077209839</t>
  </si>
  <si>
    <t>7.36929852825588</t>
  </si>
  <si>
    <t>1.226523401206</t>
  </si>
  <si>
    <t>0.386337280877155</t>
  </si>
  <si>
    <t>2.57456948781759</t>
  </si>
  <si>
    <t>26.5267188930435</t>
  </si>
  <si>
    <t>0.687853415550556</t>
  </si>
  <si>
    <t>16.3426988492114</t>
  </si>
  <si>
    <t>0.0473982780796828</t>
  </si>
  <si>
    <t>22.6554924934312</t>
  </si>
  <si>
    <t>1.61909420669404</t>
  </si>
  <si>
    <t>14.4507915034149</t>
  </si>
  <si>
    <t>0.422742893203287</t>
  </si>
  <si>
    <t>0.0194849724971222</t>
  </si>
  <si>
    <t>0.194722564876951</t>
  </si>
  <si>
    <t>0.0499700064035078</t>
  </si>
  <si>
    <t>3.5290499565716</t>
  </si>
  <si>
    <t>0.638108814327213</t>
  </si>
  <si>
    <t>0.0426209901115353</t>
  </si>
  <si>
    <t>1.66759091502512</t>
  </si>
  <si>
    <t>3.77466719143834</t>
  </si>
  <si>
    <t>3.25226295581867</t>
  </si>
  <si>
    <t>1.15584991384511</t>
  </si>
  <si>
    <t>0.491893910272658</t>
  </si>
  <si>
    <t>2.43098727618358</t>
  </si>
  <si>
    <t>26.6028124067028</t>
  </si>
  <si>
    <t>4.92353959769902</t>
  </si>
  <si>
    <t>7.49890161104127</t>
  </si>
  <si>
    <t>0.160482426218386</t>
  </si>
  <si>
    <t>13.3491784631353</t>
  </si>
  <si>
    <t>1.76942560515726</t>
  </si>
  <si>
    <t>9.03253357709522</t>
  </si>
  <si>
    <t>0.469845386017843</t>
  </si>
  <si>
    <t>0.0668298514824701</t>
  </si>
  <si>
    <t>0.512473722506969</t>
  </si>
  <si>
    <t>0.0496097883535583</t>
  </si>
  <si>
    <t>4.28623932658135</t>
  </si>
  <si>
    <t>1.07333296128601</t>
  </si>
  <si>
    <t>0.00787893420563756</t>
  </si>
  <si>
    <t>1.17242500905416</t>
  </si>
  <si>
    <t>17.2478580604343</t>
  </si>
  <si>
    <t>8.65882665450652</t>
  </si>
  <si>
    <t>0.919825864096314</t>
  </si>
  <si>
    <t>0.259263937247225</t>
  </si>
  <si>
    <t>1.93871681717839</t>
  </si>
  <si>
    <t>2.50564942883895</t>
  </si>
  <si>
    <t>10.6785430497991</t>
  </si>
  <si>
    <t>1.24183278898842</t>
  </si>
  <si>
    <t>33.5943561666256</t>
  </si>
  <si>
    <t>1.24131366907345</t>
  </si>
  <si>
    <t>0.789484547395874</t>
  </si>
  <si>
    <t>8.29004525369425</t>
  </si>
  <si>
    <t>1.48649940607347</t>
  </si>
  <si>
    <t>10.073301987838</t>
  </si>
  <si>
    <t>0.601629429587817</t>
  </si>
  <si>
    <t>4.67153421881428</t>
  </si>
  <si>
    <t>8.19014824013445</t>
  </si>
  <si>
    <t>2.01579594619804</t>
  </si>
  <si>
    <t>1.27790174648364</t>
  </si>
  <si>
    <t>2.63866042914187</t>
  </si>
  <si>
    <t>0.561604557165757</t>
  </si>
  <si>
    <t>5.8001183237601</t>
  </si>
  <si>
    <t>1.34796851666431</t>
  </si>
  <si>
    <t>0.372535503446063</t>
  </si>
  <si>
    <t>2.6210767902766</t>
  </si>
  <si>
    <t>4.3204066433503</t>
  </si>
  <si>
    <t>2.96150576330324</t>
  </si>
  <si>
    <t>1.09490579428316</t>
  </si>
  <si>
    <t>3.24792740981493</t>
  </si>
  <si>
    <t>3.57412633466038</t>
  </si>
  <si>
    <t>4.4510923706301</t>
  </si>
  <si>
    <t>9.20308786938319</t>
  </si>
  <si>
    <t>2.08323350839251</t>
  </si>
  <si>
    <t>3.63990938647972</t>
  </si>
  <si>
    <t>2.23390181343918</t>
  </si>
  <si>
    <t>22.6398589619208</t>
  </si>
  <si>
    <t>10.20176932309</t>
  </si>
  <si>
    <t>3.73885760129192</t>
  </si>
  <si>
    <t>1.38121665921194</t>
  </si>
  <si>
    <t>3.17294825772746</t>
  </si>
  <si>
    <t>1.02127033437429</t>
  </si>
  <si>
    <t>14.2605042103012</t>
  </si>
  <si>
    <t>3.36101734051198</t>
  </si>
  <si>
    <t>0.504038440613446</t>
  </si>
  <si>
    <t>2.90842197722013</t>
  </si>
  <si>
    <t>7.95807039719719</t>
  </si>
  <si>
    <t>4.1483265508873</t>
  </si>
  <si>
    <t>13.8351552381459</t>
  </si>
  <si>
    <t>0.026597238981175</t>
  </si>
  <si>
    <t>20.8013004273597</t>
  </si>
  <si>
    <t>5.5491873539549</t>
  </si>
  <si>
    <t>8.2061949170553</t>
  </si>
  <si>
    <t>0.754587784907043</t>
  </si>
  <si>
    <t>0.123145758817749</t>
  </si>
  <si>
    <t>7.02403106916705</t>
  </si>
  <si>
    <t>0.0648115060042261</t>
  </si>
  <si>
    <t>3.68743632755309</t>
  </si>
  <si>
    <t>2.25223731272578</t>
  </si>
  <si>
    <t>0.162271798422061</t>
  </si>
  <si>
    <t>2.72998812344285</t>
  </si>
  <si>
    <t>14.2943506659351</t>
  </si>
  <si>
    <t>3.46738295019543</t>
  </si>
  <si>
    <t>1.58077675704876</t>
  </si>
  <si>
    <t>0.457222054416765</t>
  </si>
  <si>
    <t>2.87692576778259</t>
  </si>
  <si>
    <t>0.128306540018397</t>
  </si>
  <si>
    <t>0.812347009523739</t>
  </si>
  <si>
    <t>0.180145256722784</t>
  </si>
  <si>
    <t>0.211585737438701</t>
  </si>
  <si>
    <t>0.324710039512117</t>
  </si>
  <si>
    <t>19.477794805668</t>
  </si>
  <si>
    <t>5.77099810010014</t>
  </si>
  <si>
    <t>2.29673781448846</t>
  </si>
  <si>
    <t>0.0811534102506815</t>
  </si>
  <si>
    <t>7.86438147784732</t>
  </si>
  <si>
    <t>1.62991580234953</t>
  </si>
  <si>
    <t>9.29608983368161</t>
  </si>
  <si>
    <t>12.104640312366</t>
  </si>
  <si>
    <t>1.0683126269573</t>
  </si>
  <si>
    <t>6.00216026682568</t>
  </si>
  <si>
    <t>0.527252074765231</t>
  </si>
  <si>
    <t>4.60592406222609</t>
  </si>
  <si>
    <t>7.36963208367344</t>
  </si>
  <si>
    <t>15.2599417148928</t>
  </si>
  <si>
    <t>4.98797103069191</t>
  </si>
  <si>
    <t>1.37273847747087</t>
  </si>
  <si>
    <t>0.96893184565983</t>
  </si>
  <si>
    <t>1.34829049219622</t>
  </si>
  <si>
    <t>0.675933450625712</t>
  </si>
  <si>
    <t>1.86357536946674</t>
  </si>
  <si>
    <t>29.2679197595571</t>
  </si>
  <si>
    <t>8.56754410199615</t>
  </si>
  <si>
    <t>2.4616992288607</t>
  </si>
  <si>
    <t>0.18574020928406</t>
  </si>
  <si>
    <t>3.92198928766808</t>
  </si>
  <si>
    <t>0.684757109369406</t>
  </si>
  <si>
    <t>9.94809113602749</t>
  </si>
  <si>
    <t>10.5941695145775</t>
  </si>
  <si>
    <t>0.252731151496463</t>
  </si>
  <si>
    <t>6.42486119329708</t>
  </si>
  <si>
    <t>0.548982363180694</t>
  </si>
  <si>
    <t>5.16416402344607</t>
  </si>
  <si>
    <t>4.15512313945235</t>
  </si>
  <si>
    <t>1.09145960036226</t>
  </si>
  <si>
    <t>10.5012985460052</t>
  </si>
  <si>
    <t>1.37601147303357</t>
  </si>
  <si>
    <t>10.1548818195516</t>
  </si>
  <si>
    <t>0.771999609692764</t>
  </si>
  <si>
    <t>2.13768240772592</t>
  </si>
  <si>
    <t>0.411393346899958</t>
  </si>
  <si>
    <t>0.394734453294003</t>
  </si>
  <si>
    <t>2.66271715437191</t>
  </si>
  <si>
    <t>0.0463697427061904</t>
  </si>
  <si>
    <t>0.612921755147097</t>
  </si>
  <si>
    <t>3.87354182457802</t>
  </si>
  <si>
    <t>4.60126747975037</t>
  </si>
  <si>
    <t>5.33661711246312</t>
  </si>
  <si>
    <t>6.09946117422878</t>
  </si>
  <si>
    <t>0.521582079724341</t>
  </si>
  <si>
    <t>0.803110263058635</t>
  </si>
  <si>
    <t>0.425603269728229</t>
  </si>
  <si>
    <t>58.1351516015215</t>
  </si>
  <si>
    <t>0.861382728015651</t>
  </si>
  <si>
    <t>0.241762554210125</t>
  </si>
  <si>
    <t>0.53180815029817</t>
  </si>
  <si>
    <t>4.20258721115069</t>
  </si>
  <si>
    <t>3.02523600444698</t>
  </si>
  <si>
    <t>5.66897935748295</t>
  </si>
  <si>
    <t>7.60405838346141</t>
  </si>
  <si>
    <t>8.41404715484482</t>
  </si>
  <si>
    <t>5.45923686713288</t>
  </si>
  <si>
    <t>7.42317755378089</t>
  </si>
  <si>
    <t>0.671687813147551</t>
  </si>
  <si>
    <t>3.03809553879932</t>
  </si>
  <si>
    <t>2.17685009733516</t>
  </si>
  <si>
    <t>9.25988229933626</t>
  </si>
  <si>
    <t>7.25226446242337</t>
  </si>
  <si>
    <t>2.24755269969866</t>
  </si>
  <si>
    <t>0.321707913632489</t>
  </si>
  <si>
    <t>17.0181035786732</t>
  </si>
  <si>
    <t>0.94573811937821</t>
  </si>
  <si>
    <t>10.6417359206559</t>
  </si>
  <si>
    <t>1.24827182426741</t>
  </si>
  <si>
    <t>0.246394635575668</t>
  </si>
  <si>
    <t>3.13439256477609</t>
  </si>
  <si>
    <t>0.12760284896948</t>
  </si>
  <si>
    <t>7.32792375509589</t>
  </si>
  <si>
    <t>0.151061511366421</t>
  </si>
  <si>
    <t>0.0035143781062187</t>
  </si>
  <si>
    <t>0.453848587757527</t>
  </si>
  <si>
    <t>1.12538740559964</t>
  </si>
  <si>
    <t>3.82610521508934</t>
  </si>
  <si>
    <t>0.00351437810697653</t>
  </si>
  <si>
    <t>0.00351437810690179</t>
  </si>
  <si>
    <t>55.7598761376226</t>
  </si>
  <si>
    <t>0.0131425224214412</t>
  </si>
  <si>
    <t>2.92120178488203</t>
  </si>
  <si>
    <t>14.0225264468295</t>
  </si>
  <si>
    <t>0.0035143781070122</t>
  </si>
  <si>
    <t>1.39469369381032</t>
  </si>
  <si>
    <t>0.850084977240389</t>
  </si>
  <si>
    <t>8.95292664865658</t>
  </si>
  <si>
    <t>1.69571610158734</t>
  </si>
  <si>
    <t>0.463367850474151</t>
  </si>
  <si>
    <t>0.900477000170238</t>
  </si>
  <si>
    <t>2.04940426417287</t>
  </si>
  <si>
    <t>0.103704068646853</t>
  </si>
  <si>
    <t>1.80494624927475</t>
  </si>
  <si>
    <t>0.00349462343552894</t>
  </si>
  <si>
    <t>1.73664540862776</t>
  </si>
  <si>
    <t>1.93059484756259</t>
  </si>
  <si>
    <t>25.4688713261487</t>
  </si>
  <si>
    <t>0.00349462343552687</t>
  </si>
  <si>
    <t>0.00349462343395884</t>
  </si>
  <si>
    <t>0.509951296430156</t>
  </si>
  <si>
    <t>0.126981920146556</t>
  </si>
  <si>
    <t>34.7472035157448</t>
  </si>
  <si>
    <t>17.6892715197536</t>
  </si>
  <si>
    <t>0.094225244768397</t>
  </si>
  <si>
    <t>2.5606846588543</t>
  </si>
  <si>
    <t>0.0197478983715214</t>
  </si>
  <si>
    <t>4.92853975922462</t>
  </si>
  <si>
    <t>2.97391206959145</t>
  </si>
  <si>
    <t>0.114684036526749</t>
  </si>
  <si>
    <t>3.13014804584941</t>
  </si>
  <si>
    <t>0.00371775879698805</t>
  </si>
  <si>
    <t>0.889935587187968</t>
  </si>
  <si>
    <t>0.00371775879698306</t>
  </si>
  <si>
    <t>0.00371775882460459</t>
  </si>
  <si>
    <t>0.00371775879698813</t>
  </si>
  <si>
    <t>1.52025458493781</t>
  </si>
  <si>
    <t>0.489713749018606</t>
  </si>
  <si>
    <t>0.00371775879699025</t>
  </si>
  <si>
    <t>0.00371775879620492</t>
  </si>
  <si>
    <t>13.466397179002</t>
  </si>
  <si>
    <t>0.00371775881625169</t>
  </si>
  <si>
    <t>6.73146134721064</t>
  </si>
  <si>
    <t>67.9168167688819</t>
  </si>
  <si>
    <t>0.0037177587954025</t>
  </si>
  <si>
    <t>0.275464394341762</t>
  </si>
  <si>
    <t>0.00371775879698717</t>
  </si>
  <si>
    <t>8.35320714753788</t>
  </si>
  <si>
    <t>0.0322482879511869</t>
  </si>
  <si>
    <t>0.00372585890506449</t>
  </si>
  <si>
    <t>0.287315265807799</t>
  </si>
  <si>
    <t>0.00478963053903504</t>
  </si>
  <si>
    <t>0.991362023827076</t>
  </si>
  <si>
    <t>0.00471836249699043</t>
  </si>
  <si>
    <t>1.63961219237912</t>
  </si>
  <si>
    <t>1.02599381354475</t>
  </si>
  <si>
    <t>0.244516848883808</t>
  </si>
  <si>
    <t>13.130806796248</t>
  </si>
  <si>
    <t>5.6968223675298</t>
  </si>
  <si>
    <t>0.678091720945903</t>
  </si>
  <si>
    <t>5.79820509240051</t>
  </si>
  <si>
    <t>0.403347028433997</t>
  </si>
  <si>
    <t>11.44101933883</t>
  </si>
  <si>
    <t>10.4805784572306</t>
  </si>
  <si>
    <t>33.331640700108</t>
  </si>
  <si>
    <t>6.82133482949776</t>
  </si>
  <si>
    <t>0.68180418950484</t>
  </si>
  <si>
    <t>2.8270650709993</t>
  </si>
  <si>
    <t>3.37678793908859</t>
  </si>
  <si>
    <t>0.671763290804033</t>
  </si>
  <si>
    <t>0.749740306707855</t>
  </si>
  <si>
    <t>10.8334480381809</t>
  </si>
  <si>
    <t>1.18496362994316</t>
  </si>
  <si>
    <t>39.2310136438019</t>
  </si>
  <si>
    <t>0.0113222020935855</t>
  </si>
  <si>
    <t>17.1864174252627</t>
  </si>
  <si>
    <t>2.70201140986569</t>
  </si>
  <si>
    <t>14.4807014291068</t>
  </si>
  <si>
    <t>0.0804110522187591</t>
  </si>
  <si>
    <t>0.00971978113059835</t>
  </si>
  <si>
    <t>0.0724559302855795</t>
  </si>
  <si>
    <t>0.0123537225641153</t>
  </si>
  <si>
    <t>4.35222250895155</t>
  </si>
  <si>
    <t>0.100026192011495</t>
  </si>
  <si>
    <t>0.0154176373989748</t>
  </si>
  <si>
    <t>0.632955770640683</t>
  </si>
  <si>
    <t>0.331861049192263</t>
  </si>
  <si>
    <t>6.90665848020218</t>
  </si>
  <si>
    <t>0.441283471868906</t>
  </si>
  <si>
    <t>0.172606850801422</t>
  </si>
  <si>
    <t>1.24214977447875</t>
  </si>
  <si>
    <t>38.9538029933959</t>
  </si>
  <si>
    <t>0.282547442203924</t>
  </si>
  <si>
    <t>11.9107731832536</t>
  </si>
  <si>
    <t>0.00855448935863743</t>
  </si>
  <si>
    <t>22.3020888931714</t>
  </si>
  <si>
    <t>1.48923810693453</t>
  </si>
  <si>
    <t>13.9884024917441</t>
  </si>
  <si>
    <t>0.057682955110936</t>
  </si>
  <si>
    <t>0.00855448935736338</t>
  </si>
  <si>
    <t>0.120648894357611</t>
  </si>
  <si>
    <t>0.00855448935851177</t>
  </si>
  <si>
    <t>3.24696983772746</t>
  </si>
  <si>
    <t>0.087484981131646</t>
  </si>
  <si>
    <t>0.0178417440269287</t>
  </si>
  <si>
    <t>0.608819802886581</t>
  </si>
  <si>
    <t>1.31114488403092</t>
  </si>
  <si>
    <t>3.95076560465413</t>
  </si>
  <si>
    <t>0.42293480965866</t>
  </si>
  <si>
    <t>0.141646623719174</t>
  </si>
  <si>
    <t>1.08154328391807</t>
  </si>
  <si>
    <t>40.1692793310895</t>
  </si>
  <si>
    <t>6.17276430061815</t>
  </si>
  <si>
    <t>5.33396827152758</t>
  </si>
  <si>
    <t>0.0100667172509726</t>
  </si>
  <si>
    <t>12.7583512553673</t>
  </si>
  <si>
    <t>1.54357419180441</t>
  </si>
  <si>
    <t>7.00609364960076</t>
  </si>
  <si>
    <t>0.0133845580165463</t>
  </si>
  <si>
    <t>0.0211291745873767</t>
  </si>
  <si>
    <t>0.083079939150384</t>
  </si>
  <si>
    <t>0.0447935999035335</t>
  </si>
  <si>
    <t>4.6091544823655</t>
  </si>
  <si>
    <t>0.091690617253482</t>
  </si>
  <si>
    <t>0.0671557112973826</t>
  </si>
  <si>
    <t>0.589613886917341</t>
  </si>
  <si>
    <t>12.2805739163265</t>
  </si>
  <si>
    <t>7.42604799201108</t>
  </si>
  <si>
    <t>0.200378388610032</t>
  </si>
  <si>
    <t>0.168318750214737</t>
  </si>
  <si>
    <t>1.41058126608742</t>
  </si>
  <si>
    <t>2.92179618406531</t>
  </si>
  <si>
    <t>11.8648145004606</t>
  </si>
  <si>
    <t>0.545009602227986</t>
  </si>
  <si>
    <t>39.5889357527864</t>
  </si>
  <si>
    <t>1.56972100842946</t>
  </si>
  <si>
    <t>0.448334164316127</t>
  </si>
  <si>
    <t>6.94847745148403</t>
  </si>
  <si>
    <t>0.141904400400738</t>
  </si>
  <si>
    <t>12.7637312642797</t>
  </si>
  <si>
    <t>0.0685659504235804</t>
  </si>
  <si>
    <t>1.69648985010524</t>
  </si>
  <si>
    <t>9.87787520179912</t>
  </si>
  <si>
    <t>0.0306702705281243</t>
  </si>
  <si>
    <t>0.908957104115146</t>
  </si>
  <si>
    <t>0.991878746917517</t>
  </si>
  <si>
    <t>0.654427886915187</t>
  </si>
  <si>
    <t>6.29699188647245</t>
  </si>
  <si>
    <t>0.534665524193009</t>
  </si>
  <si>
    <t>0.118813226638312</t>
  </si>
  <si>
    <t>2.02794002344192</t>
  </si>
  <si>
    <t>2.70460250126232</t>
  </si>
  <si>
    <t>3.78527193355725</t>
  </si>
  <si>
    <t>1.05103448491417</t>
  </si>
  <si>
    <t>2.68035623570345</t>
  </si>
  <si>
    <t>4.59013864623811</t>
  </si>
  <si>
    <t>4.21826524607881</t>
  </si>
  <si>
    <t>10.1294856093638</t>
  </si>
  <si>
    <t>1.70807536025921</t>
  </si>
  <si>
    <t>2.39965199295724</t>
  </si>
  <si>
    <t>0.362548691579425</t>
  </si>
  <si>
    <t>34.9910397590203</t>
  </si>
  <si>
    <t>11.602569981438</t>
  </si>
  <si>
    <t>0.822321899026549</t>
  </si>
  <si>
    <t>0.604046313329634</t>
  </si>
  <si>
    <t>1.99043356906011</t>
  </si>
  <si>
    <t>0.373269319186332</t>
  </si>
  <si>
    <t>11.7725940244895</t>
  </si>
  <si>
    <t>1.5576213313859</t>
  </si>
  <si>
    <t>0.537311787149495</t>
  </si>
  <si>
    <t>2.1193613140003</t>
  </si>
  <si>
    <t>14.6369072740753</t>
  </si>
  <si>
    <t>2.46300211288932</t>
  </si>
  <si>
    <t>15.0705975976381</t>
  </si>
  <si>
    <t>0.00872796565580111</t>
  </si>
  <si>
    <t>21.9725330465505</t>
  </si>
  <si>
    <t>6.08947300127115</t>
  </si>
  <si>
    <t>8.58631087231666</t>
  </si>
  <si>
    <t>0.706981321983972</t>
  </si>
  <si>
    <t>0.00872796565553837</t>
  </si>
  <si>
    <t>5.18317031259518</t>
  </si>
  <si>
    <t>0.0260503088451346</t>
  </si>
  <si>
    <t>4.71827445460259</t>
  </si>
  <si>
    <t>0.489628589004506</t>
  </si>
  <si>
    <t>0.00990517660511015</t>
  </si>
  <si>
    <t>1.00749816060967</t>
  </si>
  <si>
    <t>14.3496399145678</t>
  </si>
  <si>
    <t>2.78510578687111</t>
  </si>
  <si>
    <t>0.345838417185637</t>
  </si>
  <si>
    <t>0.136438582127173</t>
  </si>
  <si>
    <t>1.40518913894973</t>
  </si>
  <si>
    <t>0.384493074196714</t>
  </si>
  <si>
    <t>0.134725891954718</t>
  </si>
  <si>
    <t>0.0039174225813539</t>
  </si>
  <si>
    <t>0.0489596031637663</t>
  </si>
  <si>
    <t>0.619589990496276</t>
  </si>
  <si>
    <t>27.2664348357915</t>
  </si>
  <si>
    <t>2.22414563408639</t>
  </si>
  <si>
    <t>1.29980185243981</t>
  </si>
  <si>
    <t>0.103335779515072</t>
  </si>
  <si>
    <t>1.94280653706993</t>
  </si>
  <si>
    <t>0.863207900057198</t>
  </si>
  <si>
    <t>20.4788077546841</t>
  </si>
  <si>
    <t>12.724663492449</t>
  </si>
  <si>
    <t>1.05678892782227</t>
  </si>
  <si>
    <t>7.17475141827966</t>
  </si>
  <si>
    <t>0.104938548259615</t>
  </si>
  <si>
    <t>5.63192497140417</t>
  </si>
  <si>
    <t>5.38971004184737</t>
  </si>
  <si>
    <t>8.70787742410008</t>
  </si>
  <si>
    <t>3.83911889980099</t>
  </si>
  <si>
    <t>0.385335336122803</t>
  </si>
  <si>
    <t>0.35087543883663</t>
  </si>
  <si>
    <t>1.86606306480842</t>
  </si>
  <si>
    <t>0.0662632726043817</t>
  </si>
  <si>
    <t>2.19257413444654</t>
  </si>
  <si>
    <t>39.4729845160339</t>
  </si>
  <si>
    <t>8.38888306158712</t>
  </si>
  <si>
    <t>0.429429267479597</t>
  </si>
  <si>
    <t>0.528507857231053</t>
  </si>
  <si>
    <t>2.08628556132518</t>
  </si>
  <si>
    <t>0.443059949105785</t>
  </si>
  <si>
    <t>11.2902776148648</t>
  </si>
  <si>
    <t>3.00188335331463</t>
  </si>
  <si>
    <t>0.0918870001599572</t>
  </si>
  <si>
    <t>5.95914794034387</t>
  </si>
  <si>
    <t>0.498814518072718</t>
  </si>
  <si>
    <t>6.17390572785912</t>
  </si>
  <si>
    <t>2.3343774996897</t>
  </si>
  <si>
    <t>0.922507214978718</t>
  </si>
  <si>
    <t>13.516937671135</t>
  </si>
  <si>
    <t>1.60976280835633</t>
  </si>
  <si>
    <t>15.974785336951</t>
  </si>
  <si>
    <t>2.15992320105013</t>
  </si>
  <si>
    <t>4.06830233822002</t>
  </si>
  <si>
    <t>0.216400170275951</t>
  </si>
  <si>
    <t>0.519269497381955</t>
  </si>
  <si>
    <t>3.30965296469155</t>
  </si>
  <si>
    <t>0.0110113898347569</t>
  </si>
  <si>
    <t>0.205476669088242</t>
  </si>
  <si>
    <t>0.994665026310294</t>
  </si>
  <si>
    <t>8.28064513706345</t>
  </si>
  <si>
    <t>10.1922186327071</t>
  </si>
  <si>
    <t>3.69279977655811</t>
  </si>
  <si>
    <t>0.101498308066071</t>
  </si>
  <si>
    <t>0.666841354031863</t>
  </si>
  <si>
    <t>0.910286762508401</t>
  </si>
  <si>
    <t>45.8677154779739</t>
  </si>
  <si>
    <t>0.374588406981096</t>
  </si>
  <si>
    <t>0.0855051361524276</t>
  </si>
  <si>
    <t>0.758651605797471</t>
  </si>
  <si>
    <t>5.22623239557196</t>
  </si>
  <si>
    <t>1.27284258060484</t>
  </si>
  <si>
    <t>3.23708576821523</t>
  </si>
  <si>
    <t>13.5619833126099</t>
  </si>
  <si>
    <t>6.16067412462492</t>
  </si>
  <si>
    <t>8.21092359214682</t>
  </si>
  <si>
    <t>6.85611584636979</t>
  </si>
  <si>
    <t>3.46055279269243</t>
  </si>
  <si>
    <t>9.79381106803751</t>
  </si>
  <si>
    <t>0.371321596563087</t>
  </si>
  <si>
    <t>6.52381040622622</t>
  </si>
  <si>
    <t>9.87332307916074</t>
  </si>
  <si>
    <t>0.46110248408517</t>
  </si>
  <si>
    <t>0.0831411474674264</t>
  </si>
  <si>
    <t>13.5989782143916</t>
  </si>
  <si>
    <t>2.17645516700527</t>
  </si>
  <si>
    <t>4.47522624357954</t>
  </si>
  <si>
    <t>1.05259686223741</t>
  </si>
  <si>
    <t>0.170995255619734</t>
  </si>
  <si>
    <t>3.43282806279044</t>
  </si>
  <si>
    <t>0.00363685301969615</t>
  </si>
  <si>
    <t>7.02811070625421</t>
  </si>
  <si>
    <t>0.14350716487839</t>
  </si>
  <si>
    <t>0.00363685302187121</t>
  </si>
  <si>
    <t>1.5976007815459</t>
  </si>
  <si>
    <t>0.789576568051394</t>
  </si>
  <si>
    <t>4.08031392525396</t>
  </si>
  <si>
    <t>0.0874426788911445</t>
  </si>
  <si>
    <t>0.00363685302187245</t>
  </si>
  <si>
    <t>68.6270388484672</t>
  </si>
  <si>
    <t>0.00363685301946233</t>
  </si>
  <si>
    <t>4.95957342791157</t>
  </si>
  <si>
    <t>3.88463264544893</t>
  </si>
  <si>
    <t>0.00363685303980115</t>
  </si>
  <si>
    <t>1.00610653363717</t>
  </si>
  <si>
    <t>1.1645571821736</t>
  </si>
  <si>
    <t>5.05980656837699</t>
  </si>
  <si>
    <t>0.262515322242403</t>
  </si>
  <si>
    <t>0.158828625660301</t>
  </si>
  <si>
    <t>1.1322047560842</t>
  </si>
  <si>
    <t>1.74034461186603</t>
  </si>
  <si>
    <t>0.140847424612243</t>
  </si>
  <si>
    <t>3.19047993010125</t>
  </si>
  <si>
    <t>0.00389916752681787</t>
  </si>
  <si>
    <t>4.40878838996466</t>
  </si>
  <si>
    <t>4.48737653787828</t>
  </si>
  <si>
    <t>18.9001353426066</t>
  </si>
  <si>
    <t>0.00389916751304576</t>
  </si>
  <si>
    <t>0.00389916751374744</t>
  </si>
  <si>
    <t>0.14444297805158</t>
  </si>
  <si>
    <t>0.00389916752101861</t>
  </si>
  <si>
    <t>34.830961720661</t>
  </si>
  <si>
    <t>24.2150982119559</t>
  </si>
  <si>
    <t>0.00389916752166943</t>
  </si>
  <si>
    <t>1.38488758980129</t>
  </si>
  <si>
    <t>0.0038991675132931</t>
  </si>
  <si>
    <t>3.00542206455981</t>
  </si>
  <si>
    <t>2.39051343838396</t>
  </si>
  <si>
    <t>0.0668273254953718</t>
  </si>
  <si>
    <t>1.07047942895238</t>
  </si>
  <si>
    <t>0.00442726406263875</t>
  </si>
  <si>
    <t>1.95443778459598</t>
  </si>
  <si>
    <t>0.00442726406263728</t>
  </si>
  <si>
    <t>0.004427264062688</t>
  </si>
  <si>
    <t>0.0713104891552502</t>
  </si>
  <si>
    <t>5.4849175818992</t>
  </si>
  <si>
    <t>0.94705115137959</t>
  </si>
  <si>
    <t>0.00442726406263127</t>
  </si>
  <si>
    <t>0.00442726406285417</t>
  </si>
  <si>
    <t>19.0649417493803</t>
  </si>
  <si>
    <t>0.00442726406443562</t>
  </si>
  <si>
    <t>14.8061405041874</t>
  </si>
  <si>
    <t>51.8151740355112</t>
  </si>
  <si>
    <t>0.00442726407884149</t>
  </si>
  <si>
    <t>0.557700899855008</t>
  </si>
  <si>
    <t>0.00442726406263745</t>
  </si>
  <si>
    <t>4.01825757881163</t>
  </si>
  <si>
    <t>0.118054900782479</t>
  </si>
  <si>
    <t>0.0980180191214029</t>
  </si>
  <si>
    <t>1.02857719280119</t>
  </si>
  <si>
    <t>0.00703439093664406</t>
  </si>
  <si>
    <t>0.00559494259444014</t>
  </si>
  <si>
    <t>2.87131363226629</t>
  </si>
  <si>
    <t>0.00559494259443949</t>
  </si>
  <si>
    <t>6.71073171882589</t>
  </si>
  <si>
    <t>6.34517466227795</t>
  </si>
  <si>
    <t>7.45975878886475</t>
  </si>
  <si>
    <t>8.06316615751911</t>
  </si>
  <si>
    <t>1.15756170451519</t>
  </si>
  <si>
    <t>0.827889530646004</t>
  </si>
  <si>
    <t>0.00563992520161079</t>
  </si>
  <si>
    <t>15.3266687576947</t>
  </si>
  <si>
    <t>1.19805551561122</t>
  </si>
  <si>
    <t>31.2810990564929</t>
  </si>
  <si>
    <t>2.88991644136212</t>
  </si>
  <si>
    <t>0.00559494259444162</t>
  </si>
  <si>
    <t>2.39528552578925</t>
  </si>
  <si>
    <t>5.8454032590617</t>
  </si>
  <si>
    <t>3.10746238821684</t>
  </si>
  <si>
    <t>4.49105371693445</t>
  </si>
  <si>
    <t>13.6321249077739</t>
  </si>
  <si>
    <t>0.722087776156279</t>
  </si>
  <si>
    <t>37.0520846532683</t>
  </si>
  <si>
    <t>0.00988953865563749</t>
  </si>
  <si>
    <t>15.142231513121</t>
  </si>
  <si>
    <t>1.67653215446868</t>
  </si>
  <si>
    <t>13.9182576997244</t>
  </si>
  <si>
    <t>0.184084801431696</t>
  </si>
  <si>
    <t>0.00852276799577191</t>
  </si>
  <si>
    <t>0.112884666908445</t>
  </si>
  <si>
    <t>0.0215873403644923</t>
  </si>
  <si>
    <t>3.36461012545923</t>
  </si>
  <si>
    <t>0.185388179007167</t>
  </si>
  <si>
    <t>0.0127295295556441</t>
  </si>
  <si>
    <t>0.866745128456189</t>
  </si>
  <si>
    <t>0.530952183813119</t>
  </si>
  <si>
    <t>10.6936257894715</t>
  </si>
  <si>
    <t>0.447560762853341</t>
  </si>
  <si>
    <t>0.297505168533506</t>
  </si>
  <si>
    <t>1.12059531298172</t>
  </si>
  <si>
    <t>40.770347311219</t>
  </si>
  <si>
    <t>0.102311483748259</t>
  </si>
  <si>
    <t>10.5325756936205</t>
  </si>
  <si>
    <t>0.0177355178378912</t>
  </si>
  <si>
    <t>21.460411445516</t>
  </si>
  <si>
    <t>0.870302375384845</t>
  </si>
  <si>
    <t>14.6449211708518</t>
  </si>
  <si>
    <t>0.0384742632737533</t>
  </si>
  <si>
    <t>0.0202368268146885</t>
  </si>
  <si>
    <t>0.0361773422825248</t>
  </si>
  <si>
    <t>0.0238110098867945</t>
  </si>
  <si>
    <t>2.45945439609889</t>
  </si>
  <si>
    <t>0.140830296283065</t>
  </si>
  <si>
    <t>0.0186655306972893</t>
  </si>
  <si>
    <t>0.732545204786181</t>
  </si>
  <si>
    <t>1.09462584997883</t>
  </si>
  <si>
    <t>5.20634865200095</t>
  </si>
  <si>
    <t>0.465867040155695</t>
  </si>
  <si>
    <t>0.237498231310164</t>
  </si>
  <si>
    <t>1.12686035825293</t>
  </si>
  <si>
    <t>45.5069807070751</t>
  </si>
  <si>
    <t>3.26629566953435</t>
  </si>
  <si>
    <t>5.24665800797886</t>
  </si>
  <si>
    <t>0.0286215645482067</t>
  </si>
  <si>
    <t>13.4707130171431</t>
  </si>
  <si>
    <t>1.09195967875741</t>
  </si>
  <si>
    <t>8.5235519254586</t>
  </si>
  <si>
    <t>0.101853546242849</t>
  </si>
  <si>
    <t>0.0114228433095164</t>
  </si>
  <si>
    <t>0.115416840578678</t>
  </si>
  <si>
    <t>0.0404242395815265</t>
  </si>
  <si>
    <t>3.2415149421387</t>
  </si>
  <si>
    <t>0.12333491254263</t>
  </si>
  <si>
    <t>0.00902692482482112</t>
  </si>
  <si>
    <t>0.609408934810737</t>
  </si>
  <si>
    <t>8.00093095799109</t>
  </si>
  <si>
    <t>8.47041706422774</t>
  </si>
  <si>
    <t>0.41229522434832</t>
  </si>
  <si>
    <t>0.252356221953818</t>
  </si>
  <si>
    <t>1.47681677695391</t>
  </si>
  <si>
    <t>1.5398563619907</t>
  </si>
  <si>
    <t>9.62326917867135</t>
  </si>
  <si>
    <t>0.60358676283037</t>
  </si>
  <si>
    <t>40.8970685970194</t>
  </si>
  <si>
    <t>1.58545687722402</t>
  </si>
  <si>
    <t>0.419767305727361</t>
  </si>
  <si>
    <t>5.84997388512784</t>
  </si>
  <si>
    <t>0.33648602100123</t>
  </si>
  <si>
    <t>9.08754436184545</t>
  </si>
  <si>
    <t>0.261684016148972</t>
  </si>
  <si>
    <t>3.41800260038669</t>
  </si>
  <si>
    <t>9.89419555695099</t>
  </si>
  <si>
    <t>3.14985214824846</t>
  </si>
  <si>
    <t>2.11577937913081</t>
  </si>
  <si>
    <t>1.64046492565408</t>
  </si>
  <si>
    <t>0.462002248720023</t>
  </si>
  <si>
    <t>5.81234512354698</t>
  </si>
  <si>
    <t>0.782413571538342</t>
  </si>
  <si>
    <t>0.368338344011858</t>
  </si>
  <si>
    <t>2.15191273422508</t>
  </si>
  <si>
    <t>2.12405474751155</t>
  </si>
  <si>
    <t>3.21274693487258</t>
  </si>
  <si>
    <t>0.921693415894008</t>
  </si>
  <si>
    <t>2.54766251215034</t>
  </si>
  <si>
    <t>3.51830500209291</t>
  </si>
  <si>
    <t>3.97117385148044</t>
  </si>
  <si>
    <t>10.7622185303699</t>
  </si>
  <si>
    <t>1.49250302134568</t>
  </si>
  <si>
    <t>1.79782428801636</t>
  </si>
  <si>
    <t>3.11516663213026</t>
  </si>
  <si>
    <t>28.0256676256977</t>
  </si>
  <si>
    <t>10.5719210597499</t>
  </si>
  <si>
    <t>4.15814587894776</t>
  </si>
  <si>
    <t>1.73586487291968</t>
  </si>
  <si>
    <t>2.75367634959599</t>
  </si>
  <si>
    <t>0.840183270795576</t>
  </si>
  <si>
    <t>13.6186281544474</t>
  </si>
  <si>
    <t>1.9730825574681</t>
  </si>
  <si>
    <t>0.744400731194428</t>
  </si>
  <si>
    <t>2.11508056331944</t>
  </si>
  <si>
    <t>16.7314003982599</t>
  </si>
  <si>
    <t>1.31489882708184</t>
  </si>
  <si>
    <t>17.34587736519</t>
  </si>
  <si>
    <t>0.00795307056158198</t>
  </si>
  <si>
    <t>19.6588069614261</t>
  </si>
  <si>
    <t>3.80214086356106</t>
  </si>
  <si>
    <t>12.8173963995695</t>
  </si>
  <si>
    <t>0.639774366034207</t>
  </si>
  <si>
    <t>0.00795307056160962</t>
  </si>
  <si>
    <t>3.8908863881945</t>
  </si>
  <si>
    <t>0.00795307056210612</t>
  </si>
  <si>
    <t>5.12038833163124</t>
  </si>
  <si>
    <t>0.936074551107063</t>
  </si>
  <si>
    <t>0.00795307055863253</t>
  </si>
  <si>
    <t>0.495805788786428</t>
  </si>
  <si>
    <t>10.6956219840493</t>
  </si>
  <si>
    <t>4.06657459287196</t>
  </si>
  <si>
    <t>0.654064101306073</t>
  </si>
  <si>
    <t>0.549705145742984</t>
  </si>
  <si>
    <t>1.24877165294399</t>
  </si>
  <si>
    <t>0.0867146302538102</t>
  </si>
  <si>
    <t>0.313762832697513</t>
  </si>
  <si>
    <t>0.273592141920927</t>
  </si>
  <si>
    <t>0.334900949773736</t>
  </si>
  <si>
    <t>0.519308044884724</t>
  </si>
  <si>
    <t>18.6964526134988</t>
  </si>
  <si>
    <t>3.03738792142553</t>
  </si>
  <si>
    <t>0.390818704395319</t>
  </si>
  <si>
    <t>0.050850202803103</t>
  </si>
  <si>
    <t>3.16488155841495</t>
  </si>
  <si>
    <t>0.568198807025932</t>
  </si>
  <si>
    <t>15.7818138937329</t>
  </si>
  <si>
    <t>29.0910108465795</t>
  </si>
  <si>
    <t>0.528483185259947</t>
  </si>
  <si>
    <t>6.65296969138842</t>
  </si>
  <si>
    <t>0.178789797295698</t>
  </si>
  <si>
    <t>6.43493662445401</t>
  </si>
  <si>
    <t>3.19899386479324</t>
  </si>
  <si>
    <t>6.95114577724331</t>
  </si>
  <si>
    <t>3.74498791215862</t>
  </si>
  <si>
    <t>2.84901945126665</t>
  </si>
  <si>
    <t>0.886153727669488</t>
  </si>
  <si>
    <t>2.68070154562613</t>
  </si>
  <si>
    <t>0.219101553727205</t>
  </si>
  <si>
    <t>1.93413213359783</t>
  </si>
  <si>
    <t>26.5623241277393</t>
  </si>
  <si>
    <t>10.1858759610512</t>
  </si>
  <si>
    <t>0.353488837500108</t>
  </si>
  <si>
    <t>0.129740781105448</t>
  </si>
  <si>
    <t>3.07840857626684</t>
  </si>
  <si>
    <t>0.305835832566614</t>
  </si>
  <si>
    <t>10.3740794938309</t>
  </si>
  <si>
    <t>10.2235743522643</t>
  </si>
  <si>
    <t>0.169210182361541</t>
  </si>
  <si>
    <t>5.11641940673956</t>
  </si>
  <si>
    <t>0.619556564091169</t>
  </si>
  <si>
    <t>9.38043858441917</t>
  </si>
  <si>
    <t>2.46789060900446</t>
  </si>
  <si>
    <t>1.29639630375452</t>
  </si>
  <si>
    <t>11.1676519754176</t>
  </si>
  <si>
    <t>3.86354354035432</t>
  </si>
  <si>
    <t>13.7641240137244</t>
  </si>
  <si>
    <t>3.33104326921347</t>
  </si>
  <si>
    <t>3.46167880076414</t>
  </si>
  <si>
    <t>0.388821238442988</t>
  </si>
  <si>
    <t>1.04471532976638</t>
  </si>
  <si>
    <t>5.86572191985157</t>
  </si>
  <si>
    <t>0.246205591018986</t>
  </si>
  <si>
    <t>0.0070334140824838</t>
  </si>
  <si>
    <t>3.87480537655206</t>
  </si>
  <si>
    <t>6.69641867764626</t>
  </si>
  <si>
    <t>5.54723623758874</t>
  </si>
  <si>
    <t>5.5762481024486</t>
  </si>
  <si>
    <t>0.735246351155074</t>
  </si>
  <si>
    <t>1.42830413249022</t>
  </si>
  <si>
    <t>0.86622466550193</t>
  </si>
  <si>
    <t>41.5571702554777</t>
  </si>
  <si>
    <t>0.54162019006325</t>
  </si>
  <si>
    <t>0.473810956939784</t>
  </si>
  <si>
    <t>0.730027936917651</t>
  </si>
  <si>
    <t>7.35448467646909</t>
  </si>
  <si>
    <t>4.0602179695043</t>
  </si>
  <si>
    <t>3.14886160347552</t>
  </si>
  <si>
    <t>13.3584800418372</t>
  </si>
  <si>
    <t>3.71737695067228</t>
  </si>
  <si>
    <t>5.10955487612176</t>
  </si>
  <si>
    <t>6.29533958900622</t>
  </si>
  <si>
    <t>0.858798291562644</t>
  </si>
  <si>
    <t>2.92919424968576</t>
  </si>
  <si>
    <t>1.90199534530442</t>
  </si>
  <si>
    <t>8.19509257024811</t>
  </si>
  <si>
    <t>8.59447132131813</t>
  </si>
  <si>
    <t>4.47771151291192</t>
  </si>
  <si>
    <t>1.99934505981834</t>
  </si>
  <si>
    <t>13.7648390332254</t>
  </si>
  <si>
    <t>1.76264795157684</t>
  </si>
  <si>
    <t>8.49302153147413</t>
  </si>
  <si>
    <t>0.807245443030992</t>
  </si>
  <si>
    <t>0.32924122371179</t>
  </si>
  <si>
    <t>2.84208075904521</t>
  </si>
  <si>
    <t>0.949596118640532</t>
  </si>
  <si>
    <t>8.9767159900296</t>
  </si>
  <si>
    <t>0.194236537861601</t>
  </si>
  <si>
    <t>0.00414440412904863</t>
  </si>
  <si>
    <t>1.28344945784664</t>
  </si>
  <si>
    <t>0.523194534365322</t>
  </si>
  <si>
    <t>8.95365454990416</t>
  </si>
  <si>
    <t>0.0041444041249603</t>
  </si>
  <si>
    <t>0.00414440412466317</t>
  </si>
  <si>
    <t>46.7953338770739</t>
  </si>
  <si>
    <t>0.00414440412492335</t>
  </si>
  <si>
    <t>4.45612427378268</t>
  </si>
  <si>
    <t>7.98648337419226</t>
  </si>
  <si>
    <t>0.00414440413322872</t>
  </si>
  <si>
    <t>1.63544460293877</t>
  </si>
  <si>
    <t>2.29545677335538</t>
  </si>
  <si>
    <t>12.860847550909</t>
  </si>
  <si>
    <t>0.778471233133014</t>
  </si>
  <si>
    <t>0.566507918509874</t>
  </si>
  <si>
    <t>1.72376118682046</t>
  </si>
  <si>
    <t>5.70817873518103</t>
  </si>
  <si>
    <t>0.259586323085374</t>
  </si>
  <si>
    <t>4.74886354396212</t>
  </si>
  <si>
    <t>0.00379491894995161</t>
  </si>
  <si>
    <t>3.34330134951431</t>
  </si>
  <si>
    <t>1.12531053236787</t>
  </si>
  <si>
    <t>12.5579576816219</t>
  </si>
  <si>
    <t>0.00379491893918889</t>
  </si>
  <si>
    <t>0.00379491893945121</t>
  </si>
  <si>
    <t>0.0597713354393125</t>
  </si>
  <si>
    <t>0.11009019464047</t>
  </si>
  <si>
    <t>18.3930879280693</t>
  </si>
  <si>
    <t>47.2206902805045</t>
  </si>
  <si>
    <t>0.00379491894415759</t>
  </si>
  <si>
    <t>0.772219923969704</t>
  </si>
  <si>
    <t>0.123276692802261</t>
  </si>
  <si>
    <t>3.68280434941011</t>
  </si>
  <si>
    <t>1.10496247654341</t>
  </si>
  <si>
    <t>0.173996823113553</t>
  </si>
  <si>
    <t>0.600722154002017</t>
  </si>
  <si>
    <t>0.00322763831690357</t>
  </si>
  <si>
    <t>1.83422110322426</t>
  </si>
  <si>
    <t>0.0032344483545948</t>
  </si>
  <si>
    <t>0.00322763831723655</t>
  </si>
  <si>
    <t>0.00325910274482726</t>
  </si>
  <si>
    <t>1.56289896972124</t>
  </si>
  <si>
    <t>2.82214347846786</t>
  </si>
  <si>
    <t>0.00322763831690252</t>
  </si>
  <si>
    <t>0.00322763831689921</t>
  </si>
  <si>
    <t>15.8051333134134</t>
  </si>
  <si>
    <t>0.00322763832115661</t>
  </si>
  <si>
    <t>8.82592226348839</t>
  </si>
  <si>
    <t>59.8193130231099</t>
  </si>
  <si>
    <t>0.0032276383186241</t>
  </si>
  <si>
    <t>0.497126718508516</t>
  </si>
  <si>
    <t>0.108525514344166</t>
  </si>
  <si>
    <t>7.38588189080053</t>
  </si>
  <si>
    <t>0.200124560323454</t>
  </si>
  <si>
    <t>0.2153429560862</t>
  </si>
  <si>
    <t>0.897506827504969</t>
  </si>
  <si>
    <t>NA</t>
  </si>
  <si>
    <t>16.6386889011092</t>
  </si>
  <si>
    <t>2.47639173703207</t>
  </si>
  <si>
    <t>35.2611051207165</t>
  </si>
  <si>
    <t>0.0095532127119535</t>
  </si>
  <si>
    <t>20.3191406324804</t>
  </si>
  <si>
    <t>1.5774853901719</t>
  </si>
  <si>
    <t>11.5387010628171</t>
  </si>
  <si>
    <t>0.0589604335916727</t>
  </si>
  <si>
    <t>0.00955321271190966</t>
  </si>
  <si>
    <t>0.206932079173885</t>
  </si>
  <si>
    <t>0.00955321271557107</t>
  </si>
  <si>
    <t>3.92800034903325</t>
  </si>
  <si>
    <t>0.0328861947300882</t>
  </si>
  <si>
    <t>0.0095532127183172</t>
  </si>
  <si>
    <t>0.700040715505888</t>
  </si>
  <si>
    <t>0.581941497095901</t>
  </si>
  <si>
    <t>5.32695947272175</t>
  </si>
  <si>
    <t>0.17946122276884</t>
  </si>
  <si>
    <t>0.127425655919762</t>
  </si>
  <si>
    <t>1.0076666842741</t>
  </si>
  <si>
    <t>41.8643918125599</t>
  </si>
  <si>
    <t>0.445733638362497</t>
  </si>
  <si>
    <t>12.8531549573922</t>
  </si>
  <si>
    <t>0.00936686193822841</t>
  </si>
  <si>
    <t>21.4987564959926</t>
  </si>
  <si>
    <t>1.13926387504801</t>
  </si>
  <si>
    <t>12.8361202157101</t>
  </si>
  <si>
    <t>0.0537860459743021</t>
  </si>
  <si>
    <t>0.00906376177320378</t>
  </si>
  <si>
    <t>0.0293739588895081</t>
  </si>
  <si>
    <t>0.00976105992283215</t>
  </si>
  <si>
    <t>2.4048118691966</t>
  </si>
  <si>
    <t>0.0183818674148946</t>
  </si>
  <si>
    <t>0.00906376177346106</t>
  </si>
  <si>
    <t>0.294101526616567</t>
  </si>
  <si>
    <t>0.287059925351067</t>
  </si>
  <si>
    <t>5.234397476804</t>
  </si>
  <si>
    <t>0.14646608802464</t>
  </si>
  <si>
    <t>0.124149906325817</t>
  </si>
  <si>
    <t>0.732794894929483</t>
  </si>
  <si>
    <t>37.9394463355957</t>
  </si>
  <si>
    <t>6.45238415255299</t>
  </si>
  <si>
    <t>6.86878747726321</t>
  </si>
  <si>
    <t>0.102496931531141</t>
  </si>
  <si>
    <t>11.5935955405064</t>
  </si>
  <si>
    <t>0.740523659816869</t>
  </si>
  <si>
    <t>8.80713655885759</t>
  </si>
  <si>
    <t>0.382475549891217</t>
  </si>
  <si>
    <t>0.0829016746985034</t>
  </si>
  <si>
    <t>0.136118575236545</t>
  </si>
  <si>
    <t>0.0156144110841189</t>
  </si>
  <si>
    <t>2.78836122312918</t>
  </si>
  <si>
    <t>0.0252667523749123</t>
  </si>
  <si>
    <t>0.0144240164061825</t>
  </si>
  <si>
    <t>0.372512313167291</t>
  </si>
  <si>
    <t>15.156606711989</t>
  </si>
  <si>
    <t>6.89922365674978</t>
  </si>
  <si>
    <t>0.0951480476826568</t>
  </si>
  <si>
    <t>0.126369355795641</t>
  </si>
  <si>
    <t>1.40060705567111</t>
  </si>
  <si>
    <t>4.2745016402957</t>
  </si>
  <si>
    <t>9.11159792046906</t>
  </si>
  <si>
    <t>0.647932212068932</t>
  </si>
  <si>
    <t>33.7254548944696</t>
  </si>
  <si>
    <t>2.71999049921257</t>
  </si>
  <si>
    <t>0.0458186055669723</t>
  </si>
  <si>
    <t>8.01132864601656</t>
  </si>
  <si>
    <t>0.0683906120502526</t>
  </si>
  <si>
    <t>8.47319389926625</t>
  </si>
  <si>
    <t>0.0636781905213018</t>
  </si>
  <si>
    <t>4.59826459892893</t>
  </si>
  <si>
    <t>3.36963551072588</t>
  </si>
  <si>
    <t>9.97532344886606</t>
  </si>
  <si>
    <t>0.197949857298227</t>
  </si>
  <si>
    <t>0.981053091779055</t>
  </si>
  <si>
    <t>0.068013615852587</t>
  </si>
  <si>
    <t>11.8398481728235</t>
  </si>
  <si>
    <t>0.148162771196877</t>
  </si>
  <si>
    <t>0.0929383729817327</t>
  </si>
  <si>
    <t>1.58692343961003</t>
  </si>
  <si>
    <t>3.69723058429308</t>
  </si>
  <si>
    <t>2.64610236494249</t>
  </si>
  <si>
    <t>0.448355238804159</t>
  </si>
  <si>
    <t>5.19553494769703</t>
  </si>
  <si>
    <t>4.265277745899</t>
  </si>
  <si>
    <t>0.542955427982045</t>
  </si>
  <si>
    <t>12.3334090103882</t>
  </si>
  <si>
    <t>0.758312729422768</t>
  </si>
  <si>
    <t>5.91538561696656</t>
  </si>
  <si>
    <t>0.19163453930266</t>
  </si>
  <si>
    <t>41.0784505313592</t>
  </si>
  <si>
    <t>6.97308489877535</t>
  </si>
  <si>
    <t>1.63932852543411</t>
  </si>
  <si>
    <t>1.70408619871171</t>
  </si>
  <si>
    <t>2.42317000857673</t>
  </si>
  <si>
    <t>0.0132399631172442</t>
  </si>
  <si>
    <t>8.4075021819829</t>
  </si>
  <si>
    <t>0.566152105944479</t>
  </si>
  <si>
    <t>0.146496004463551</t>
  </si>
  <si>
    <t>1.05429137593673</t>
  </si>
  <si>
    <t>7.56834599068912</t>
  </si>
  <si>
    <t>5.66597712749774</t>
  </si>
  <si>
    <t>15.3774679907446</t>
  </si>
  <si>
    <t>0.0186861199756383</t>
  </si>
  <si>
    <t>20.6974050577704</t>
  </si>
  <si>
    <t>3.35023725823391</t>
  </si>
  <si>
    <t>8.67444838035272</t>
  </si>
  <si>
    <t>0.350716492497545</t>
  </si>
  <si>
    <t>0.0085055160633616</t>
  </si>
  <si>
    <t>7.03127672872517</t>
  </si>
  <si>
    <t>0.0941980908757659</t>
  </si>
  <si>
    <t>3.04326027675788</t>
  </si>
  <si>
    <t>0.471369341388916</t>
  </si>
  <si>
    <t>1.343878664567</t>
  </si>
  <si>
    <t>0.834981497815796</t>
  </si>
  <si>
    <t>18.0976241965766</t>
  </si>
  <si>
    <t>5.15205417901729</t>
  </si>
  <si>
    <t>0.303384921570093</t>
  </si>
  <si>
    <t>0.27202045347547</t>
  </si>
  <si>
    <t>1.64416171540492</t>
  </si>
  <si>
    <t>0.0022781906342485</t>
  </si>
  <si>
    <t>0.266340642420752</t>
  </si>
  <si>
    <t>0.0517697457705101</t>
  </si>
  <si>
    <t>0.0129540156449474</t>
  </si>
  <si>
    <t>0.00231916621369412</t>
  </si>
  <si>
    <t>17.142191495767</t>
  </si>
  <si>
    <t>7.78380000021053</t>
  </si>
  <si>
    <t>0.00501652921149218</t>
  </si>
  <si>
    <t>0.00227819063468557</t>
  </si>
  <si>
    <t>0.865415225040792</t>
  </si>
  <si>
    <t>0.0146045200145371</t>
  </si>
  <si>
    <t>13.0162940149396</t>
  </si>
  <si>
    <t>33.8614926602891</t>
  </si>
  <si>
    <t>0.00713706379811341</t>
  </si>
  <si>
    <t>4.13087441197563</t>
  </si>
  <si>
    <t>0.0510014762758775</t>
  </si>
  <si>
    <t>6.14157847537469</t>
  </si>
  <si>
    <t>5.03846633268103</t>
  </si>
  <si>
    <t>6.60165966561066</t>
  </si>
  <si>
    <t>5.00252817749207</t>
  </si>
  <si>
    <t>0.373335966848113</t>
  </si>
  <si>
    <t>0.0840281660151631</t>
  </si>
  <si>
    <t>1.25013583908537</t>
  </si>
  <si>
    <t>0.105830035758589</t>
  </si>
  <si>
    <t>1.40185045318611</t>
  </si>
  <si>
    <t>24.6609428055516</t>
  </si>
  <si>
    <t>6.52959795895666</t>
  </si>
  <si>
    <t>0.134899051573154</t>
  </si>
  <si>
    <t>0.155813771397486</t>
  </si>
  <si>
    <t>2.4010196393472</t>
  </si>
  <si>
    <t>0.279064718877068</t>
  </si>
  <si>
    <t>11.6120139501969</t>
  </si>
  <si>
    <t>21.4108459003363</t>
  </si>
  <si>
    <t>0.443015568710824</t>
  </si>
  <si>
    <t>5.28682055292162</t>
  </si>
  <si>
    <t>0.200553915959217</t>
  </si>
  <si>
    <t>8.35625589371137</t>
  </si>
  <si>
    <t>1.17137742291225</t>
  </si>
  <si>
    <t>0.929981982520362</t>
  </si>
  <si>
    <t>13.2126164061346</t>
  </si>
  <si>
    <t>3.59216285239814</t>
  </si>
  <si>
    <t>4.68675791173843</t>
  </si>
  <si>
    <t>1.63820562246917</t>
  </si>
  <si>
    <t>11.4254792382726</t>
  </si>
  <si>
    <t>1.56606538735833</t>
  </si>
  <si>
    <t>0.16883180463831</t>
  </si>
  <si>
    <t>3.8145727718103</t>
  </si>
  <si>
    <t>0.00984791074662591</t>
  </si>
  <si>
    <t>0.307229628058004</t>
  </si>
  <si>
    <t>0.185249478519744</t>
  </si>
  <si>
    <t>3.3847321523918</t>
  </si>
  <si>
    <t>2.93812612424599</t>
  </si>
  <si>
    <t>4.46532258064673</t>
  </si>
  <si>
    <t>0.0585071388753155</t>
  </si>
  <si>
    <t>0.432816806271261</t>
  </si>
  <si>
    <t>2.40743241390421</t>
  </si>
  <si>
    <t>58.1680614239365</t>
  </si>
  <si>
    <t>0.344370217826097</t>
  </si>
  <si>
    <t>0.0584341583115224</t>
  </si>
  <si>
    <t>0.347794377580956</t>
  </si>
  <si>
    <t>5.82225132687891</t>
  </si>
  <si>
    <t>0.976532711726095</t>
  </si>
  <si>
    <t>5.51181457503353</t>
  </si>
  <si>
    <t>9.49623123854747</t>
  </si>
  <si>
    <t>5.37698459760781</t>
  </si>
  <si>
    <t>2.30323124185442</t>
  </si>
  <si>
    <t>9.43411396734705</t>
  </si>
  <si>
    <t>1.00319727531936</t>
  </si>
  <si>
    <t>5.04908563338424</t>
  </si>
  <si>
    <t>1.10348251216596</t>
  </si>
  <si>
    <t>10.091117089955</t>
  </si>
  <si>
    <t>8.46813758395071</t>
  </si>
  <si>
    <t>8.15619305939815</t>
  </si>
  <si>
    <t>0.824646640035798</t>
  </si>
  <si>
    <t>12.8506176839519</t>
  </si>
  <si>
    <t>1.02433891611344</t>
  </si>
  <si>
    <t>8.45157854069245</t>
  </si>
  <si>
    <t>1.03076928009306</t>
  </si>
  <si>
    <t>1.22616791966527</t>
  </si>
  <si>
    <t>1.79950820627936</t>
  </si>
  <si>
    <t>0.102308354833596</t>
  </si>
  <si>
    <t>5.46569332144156</t>
  </si>
  <si>
    <t>0.570844800228207</t>
  </si>
  <si>
    <t>0.00503134380654067</t>
  </si>
  <si>
    <t>3.0755368605177</t>
  </si>
  <si>
    <t>0.596270234065759</t>
  </si>
  <si>
    <t>8.70302422326637</t>
  </si>
  <si>
    <t>0.00512235700826328</t>
  </si>
  <si>
    <t>0.0050313437997824</t>
  </si>
  <si>
    <t>50.2536694494009</t>
  </si>
  <si>
    <t>0.00503134381155049</t>
  </si>
  <si>
    <t>3.09724527748479</t>
  </si>
  <si>
    <t>7.59338763476528</t>
  </si>
  <si>
    <t>0.00503134380040412</t>
  </si>
  <si>
    <t>1.2338617596982</t>
  </si>
  <si>
    <t>3.00800478130507</t>
  </si>
  <si>
    <t>13.659244738921</t>
  </si>
  <si>
    <t>0.58886973036773</t>
  </si>
  <si>
    <t>0.312526071995672</t>
  </si>
  <si>
    <t>1.71426502948166</t>
  </si>
  <si>
    <t>2.61173579223413</t>
  </si>
  <si>
    <t>0.0156952745978144</t>
  </si>
  <si>
    <t>2.23050709479462</t>
  </si>
  <si>
    <t>0.00273776117846593</t>
  </si>
  <si>
    <t>2.93129036018988</t>
  </si>
  <si>
    <t>0.0275388199069152</t>
  </si>
  <si>
    <t>9.76460123218087</t>
  </si>
  <si>
    <t>0.00273776117650521</t>
  </si>
  <si>
    <t>0.00273776117591814</t>
  </si>
  <si>
    <t>0.0978165115547729</t>
  </si>
  <si>
    <t>0.00273776117905039</t>
  </si>
  <si>
    <t>9.59192352621139</t>
  </si>
  <si>
    <t>69.3054043889552</t>
  </si>
  <si>
    <t>0.00273776118737135</t>
  </si>
  <si>
    <t>0.878029436593878</t>
  </si>
  <si>
    <t>0.00273776117577824</t>
  </si>
  <si>
    <t>1.87799602758419</t>
  </si>
  <si>
    <t>0.301689522414045</t>
  </si>
  <si>
    <t>0.0235663269466408</t>
  </si>
  <si>
    <t>0.325779118762609</t>
  </si>
  <si>
    <t>0.00241975364082273</t>
  </si>
  <si>
    <t>0.11027592585449</t>
  </si>
  <si>
    <t>0.00241975364301934</t>
  </si>
  <si>
    <t>0.00241975364878144</t>
  </si>
  <si>
    <t>0.00249895315577245</t>
  </si>
  <si>
    <t>0.00272993623345263</t>
  </si>
  <si>
    <t>1.19901181614284</t>
  </si>
  <si>
    <t>0.00241975364319975</t>
  </si>
  <si>
    <t>0.0024197536438272</t>
  </si>
  <si>
    <t>3.77690886533045</t>
  </si>
  <si>
    <t>0.0024197536376935</t>
  </si>
  <si>
    <t>8.61762604245419</t>
  </si>
  <si>
    <t>84.5159834458269</t>
  </si>
  <si>
    <t>0.00241975364297643</t>
  </si>
  <si>
    <t>0.170825898284846</t>
  </si>
  <si>
    <t>0.00241975364226559</t>
  </si>
  <si>
    <t>1.30879289229448</t>
  </si>
  <si>
    <t>0.103698772880964</t>
  </si>
  <si>
    <t>0.0180077228322848</t>
  </si>
  <si>
    <t>0.154281699566752</t>
  </si>
  <si>
    <t>15.5041711924748</t>
  </si>
  <si>
    <t>3.18283377186142</t>
  </si>
  <si>
    <t>39.9210771725289</t>
  </si>
  <si>
    <t>0.00933963629755535</t>
  </si>
  <si>
    <t>18.6486223847393</t>
  </si>
  <si>
    <t>0.947644636296388</t>
  </si>
  <si>
    <t>12.2181622009873</t>
  </si>
  <si>
    <t>0.0108568417200771</t>
  </si>
  <si>
    <t>0.00933963629707149</t>
  </si>
  <si>
    <t>0.113811017409048</t>
  </si>
  <si>
    <t>0.00933963630358048</t>
  </si>
  <si>
    <t>4.4310953944948</t>
  </si>
  <si>
    <t>0.00933963633135238</t>
  </si>
  <si>
    <t>0.00933963630443605</t>
  </si>
  <si>
    <t>0.356372190252223</t>
  </si>
  <si>
    <t>0.262491106171094</t>
  </si>
  <si>
    <t>3.69521525269068</t>
  </si>
  <si>
    <t>0.0957703057979382</t>
  </si>
  <si>
    <t>0.117353842516334</t>
  </si>
  <si>
    <t>0.447824508525646</t>
  </si>
  <si>
    <t>43.5386349739406</t>
  </si>
  <si>
    <t>0.395437819969874</t>
  </si>
  <si>
    <t>10.6494686552579</t>
  </si>
  <si>
    <t>0.00849134008714424</t>
  </si>
  <si>
    <t>21.2131790063783</t>
  </si>
  <si>
    <t>0.883023653864548</t>
  </si>
  <si>
    <t>14.1908103879238</t>
  </si>
  <si>
    <t>0.00935426427005597</t>
  </si>
  <si>
    <t>0.00849134008629727</t>
  </si>
  <si>
    <t>0.0508720505325673</t>
  </si>
  <si>
    <t>0.00860234521360206</t>
  </si>
  <si>
    <t>2.73372105629093</t>
  </si>
  <si>
    <t>0.00849134010903581</t>
  </si>
  <si>
    <t>0.00849134009900649</t>
  </si>
  <si>
    <t>0.225437493158659</t>
  </si>
  <si>
    <t>0.394428435021228</t>
  </si>
  <si>
    <t>4.87025739996209</t>
  </si>
  <si>
    <t>0.126670861212872</t>
  </si>
  <si>
    <t>0.101101404914398</t>
  </si>
  <si>
    <t>0.575034831707095</t>
  </si>
  <si>
    <t>38.0923756798493</t>
  </si>
  <si>
    <t>7.20211174194747</t>
  </si>
  <si>
    <t>6.58941776286435</t>
  </si>
  <si>
    <t>0.00768634269332061</t>
  </si>
  <si>
    <t>13.9793002689766</t>
  </si>
  <si>
    <t>0.758685259893173</t>
  </si>
  <si>
    <t>7.68056605990386</t>
  </si>
  <si>
    <t>0.207864498564639</t>
  </si>
  <si>
    <t>0.0354938351819449</t>
  </si>
  <si>
    <t>0.505585379148765</t>
  </si>
  <si>
    <t>0.015412309029541</t>
  </si>
  <si>
    <t>3.3588263613042</t>
  </si>
  <si>
    <t>0.007686342714781</t>
  </si>
  <si>
    <t>0.0145183225894203</t>
  </si>
  <si>
    <t>0.257481177872338</t>
  </si>
  <si>
    <t>16.6740367602385</t>
  </si>
  <si>
    <t>3.28367600567343</t>
  </si>
  <si>
    <t>0.104647121623802</t>
  </si>
  <si>
    <t>0.188631730460915</t>
  </si>
  <si>
    <t>1.03599703946962</t>
  </si>
  <si>
    <t>8.86569882282608</t>
  </si>
  <si>
    <t>10.9064280111982</t>
  </si>
  <si>
    <t>0.707319695052168</t>
  </si>
  <si>
    <t>30.4281741142401</t>
  </si>
  <si>
    <t>5.12528899377191</t>
  </si>
  <si>
    <t>0.119019463229303</t>
  </si>
  <si>
    <t>9.81755003272304</t>
  </si>
  <si>
    <t>0.180458425901794</t>
  </si>
  <si>
    <t>12.3696397480182</t>
  </si>
  <si>
    <t>0.0379119944523071</t>
  </si>
  <si>
    <t>3.33750745819464</t>
  </si>
  <si>
    <t>3.62702599519471</t>
  </si>
  <si>
    <t>0.0151975436691647</t>
  </si>
  <si>
    <t>1.39127085360503</t>
  </si>
  <si>
    <t>0.499931870530966</t>
  </si>
  <si>
    <t>0.179276574627138</t>
  </si>
  <si>
    <t>10.4362484687457</t>
  </si>
  <si>
    <t>0.191741095662748</t>
  </si>
  <si>
    <t>0.211784954710651</t>
  </si>
  <si>
    <t>1.55252588364608</t>
  </si>
  <si>
    <t>5.3767531931987</t>
  </si>
  <si>
    <t>6.17658579281426</t>
  </si>
  <si>
    <t>0.278242818683156</t>
  </si>
  <si>
    <t>1.77535952897637</t>
  </si>
  <si>
    <t>6.03777449632248</t>
  </si>
  <si>
    <t>0.854267298787613</t>
  </si>
  <si>
    <t>11.2446705537675</t>
  </si>
  <si>
    <t>1.08279151653296</t>
  </si>
  <si>
    <t>3.55701637599922</t>
  </si>
  <si>
    <t>0.449180182253458</t>
  </si>
  <si>
    <t>40.2045273424948</t>
  </si>
  <si>
    <t>7.04882038604228</t>
  </si>
  <si>
    <t>0.207367113278993</t>
  </si>
  <si>
    <t>1.95071170737822</t>
  </si>
  <si>
    <t>2.27924223284523</t>
  </si>
  <si>
    <t>0.149339693202345</t>
  </si>
  <si>
    <t>8.20267791566776</t>
  </si>
  <si>
    <t>0.852494905853937</t>
  </si>
  <si>
    <t>0.41899299594325</t>
  </si>
  <si>
    <t>1.85318394995746</t>
  </si>
  <si>
    <t>6.2640612150338</t>
  </si>
  <si>
    <t>7.99868178977144</t>
  </si>
  <si>
    <t>13.6537281668836</t>
  </si>
  <si>
    <t>0.136007823127724</t>
  </si>
  <si>
    <t>18.3066486832528</t>
  </si>
  <si>
    <t>1.98753630472445</t>
  </si>
  <si>
    <t>8.73061985819407</t>
  </si>
  <si>
    <t>0.527693619803292</t>
  </si>
  <si>
    <t>0.179698662509374</t>
  </si>
  <si>
    <t>10.2732551438708</t>
  </si>
  <si>
    <t>0.290340289775249</t>
  </si>
  <si>
    <t>3.0753749074989</t>
  </si>
  <si>
    <t>0.069107551987843</t>
  </si>
  <si>
    <t>4.89322586518115</t>
  </si>
  <si>
    <t>0.669968814128885</t>
  </si>
  <si>
    <t>16.6043700713551</t>
  </si>
  <si>
    <t>4.2704865221387</t>
  </si>
  <si>
    <t>0.291705101823143</t>
  </si>
  <si>
    <t>0.414800235645577</t>
  </si>
  <si>
    <t>1.3626893732941</t>
  </si>
  <si>
    <t>0.154210623219008</t>
  </si>
  <si>
    <t>2.22039293365173</t>
  </si>
  <si>
    <t>0.0641707702362724</t>
  </si>
  <si>
    <t>0.00286283101774331</t>
  </si>
  <si>
    <t>0.0533910871755702</t>
  </si>
  <si>
    <t>19.4374042478731</t>
  </si>
  <si>
    <t>6.59212356421486</t>
  </si>
  <si>
    <t>0.238025392914227</t>
  </si>
  <si>
    <t>0.00286283101634236</t>
  </si>
  <si>
    <t>0.946344648773496</t>
  </si>
  <si>
    <t>0.12843476668899</t>
  </si>
  <si>
    <t>23.3860761493889</t>
  </si>
  <si>
    <t>25.6200948114898</t>
  </si>
  <si>
    <t>0.31600282714133</t>
  </si>
  <si>
    <t>4.22028105050318</t>
  </si>
  <si>
    <t>0.0368174308778157</t>
  </si>
  <si>
    <t>6.06412916038086</t>
  </si>
  <si>
    <t>2.73342910770882</t>
  </si>
  <si>
    <t>1.31514861507547</t>
  </si>
  <si>
    <t>6.46779715065247</t>
  </si>
  <si>
    <t>0.983981586641241</t>
  </si>
  <si>
    <t>0.902642130265177</t>
  </si>
  <si>
    <t>2.46070510920072</t>
  </si>
  <si>
    <t>0.135128987382116</t>
  </si>
  <si>
    <t>1.67017925195674</t>
  </si>
  <si>
    <t>28.2225280743143</t>
  </si>
  <si>
    <t>6.36435635507563</t>
  </si>
  <si>
    <t>0.719555277233446</t>
  </si>
  <si>
    <t>0.199702540831874</t>
  </si>
  <si>
    <t>7.95049068336353</t>
  </si>
  <si>
    <t>0.310336429125471</t>
  </si>
  <si>
    <t>12.0267046400493</t>
  </si>
  <si>
    <t>7.26326145469897</t>
  </si>
  <si>
    <t>0.575398855388443</t>
  </si>
  <si>
    <t>4.26411507193945</t>
  </si>
  <si>
    <t>1.37683740611419</t>
  </si>
  <si>
    <t>6.19301557490761</t>
  </si>
  <si>
    <t>1.2253761986558</t>
  </si>
  <si>
    <t>0.766066656494655</t>
  </si>
  <si>
    <t>16.3896177163613</t>
  </si>
  <si>
    <t>1.82200044599574</t>
  </si>
  <si>
    <t>11.2899394505553</t>
  </si>
  <si>
    <t>0.0315127268009756</t>
  </si>
  <si>
    <t>5.32705710404992</t>
  </si>
  <si>
    <t>1.39688682929339</t>
  </si>
  <si>
    <t>0.0577535494463989</t>
  </si>
  <si>
    <t>3.03450454401658</t>
  </si>
  <si>
    <t>0.0135473615311843</t>
  </si>
  <si>
    <t>0.799082920750776</t>
  </si>
  <si>
    <t>0.0590930531651681</t>
  </si>
  <si>
    <t>7.38742816207031</t>
  </si>
  <si>
    <t>1.43133671574323</t>
  </si>
  <si>
    <t>0.0592818001918246</t>
  </si>
  <si>
    <t>0.512260965603917</t>
  </si>
  <si>
    <t>1.27900525794824</t>
  </si>
  <si>
    <t>0.449712705838784</t>
  </si>
  <si>
    <t>62.9894359479364</t>
  </si>
  <si>
    <t>0.268339431765738</t>
  </si>
  <si>
    <t>0.298498000590557</t>
  </si>
  <si>
    <t>1.4933230267056</t>
  </si>
  <si>
    <t>5.65089860224986</t>
  </si>
  <si>
    <t>3.5002827572804</t>
  </si>
  <si>
    <t>5.64264860820479</t>
  </si>
  <si>
    <t>6.28925212539227</t>
  </si>
  <si>
    <t>4.62398617925266</t>
  </si>
  <si>
    <t>4.7217725065186</t>
  </si>
  <si>
    <t>10.4246942856129</t>
  </si>
  <si>
    <t>2.03060884760818</t>
  </si>
  <si>
    <t>5.37528130754304</t>
  </si>
  <si>
    <t>4.21829650638551</t>
  </si>
  <si>
    <t>11.4065529469718</t>
  </si>
  <si>
    <t>9.08091365816602</t>
  </si>
  <si>
    <t>2.65225241809121</t>
  </si>
  <si>
    <t>1.06915128281674</t>
  </si>
  <si>
    <t>14.0278318557771</t>
  </si>
  <si>
    <t>1.22804345672355</t>
  </si>
  <si>
    <t>4.6095911746318</t>
  </si>
  <si>
    <t>0.991509677775782</t>
  </si>
  <si>
    <t>0.309992790675241</t>
  </si>
  <si>
    <t>2.14643901232248</t>
  </si>
  <si>
    <t>0.0836229472971222</t>
  </si>
  <si>
    <t>6.38330153579475</t>
  </si>
  <si>
    <t>0.0948466228676294</t>
  </si>
  <si>
    <t>0.00448885154181154</t>
  </si>
  <si>
    <t>2.78561047144579</t>
  </si>
  <si>
    <t>0.86795568938477</t>
  </si>
  <si>
    <t>6.9411977793677</t>
  </si>
  <si>
    <t>0.0395146632687644</t>
  </si>
  <si>
    <t>0.00448885153537985</t>
  </si>
  <si>
    <t>72.8712187198004</t>
  </si>
  <si>
    <t>0.00530163593326173</t>
  </si>
  <si>
    <t>1.17295581256923</t>
  </si>
  <si>
    <t>0.475063925344897</t>
  </si>
  <si>
    <t>0.00448885153840075</t>
  </si>
  <si>
    <t>1.69948259093677</t>
  </si>
  <si>
    <t>1.47184699155267</t>
  </si>
  <si>
    <t>3.12165616764954</t>
  </si>
  <si>
    <t>0.326170483783172</t>
  </si>
  <si>
    <t>0.33382142459841</t>
  </si>
  <si>
    <t>1.31296598378953</t>
  </si>
  <si>
    <t>2.49904113538005</t>
  </si>
  <si>
    <t>0.173334804291454</t>
  </si>
  <si>
    <t>1.47114171599223</t>
  </si>
  <si>
    <t>0.00270470100158737</t>
  </si>
  <si>
    <t>2.61831409914909</t>
  </si>
  <si>
    <t>0.390668267034405</t>
  </si>
  <si>
    <t>9.02211405343013</t>
  </si>
  <si>
    <t>0.0028510089313482</t>
  </si>
  <si>
    <t>0.0149749260941743</t>
  </si>
  <si>
    <t>0.139141845305353</t>
  </si>
  <si>
    <t>0.02564028628412</t>
  </si>
  <si>
    <t>10.7665608541176</t>
  </si>
  <si>
    <t>70.0557143613655</t>
  </si>
  <si>
    <t>0.00270470100852489</t>
  </si>
  <si>
    <t>0.186950596824872</t>
  </si>
  <si>
    <t>0.252635739907562</t>
  </si>
  <si>
    <t>1.70291146054463</t>
  </si>
  <si>
    <t>0.338728479935526</t>
  </si>
  <si>
    <t>0.0383253369632559</t>
  </si>
  <si>
    <t>0.295541626438545</t>
  </si>
  <si>
    <t>0.00283117740218006</t>
  </si>
  <si>
    <t>0.113509392288063</t>
  </si>
  <si>
    <t>0.0028311774029293</t>
  </si>
  <si>
    <t>0.00283117745340615</t>
  </si>
  <si>
    <t>0.00283117740217838</t>
  </si>
  <si>
    <t>0.239424058991106</t>
  </si>
  <si>
    <t>3.14727899317331</t>
  </si>
  <si>
    <t>0.00283117740218503</t>
  </si>
  <si>
    <t>0.0028311774021449</t>
  </si>
  <si>
    <t>20.1703765330847</t>
  </si>
  <si>
    <t>0.00283117742332324</t>
  </si>
  <si>
    <t>9.21834197169887</t>
  </si>
  <si>
    <t>60.49188435524</t>
  </si>
  <si>
    <t>0.00283117742835865</t>
  </si>
  <si>
    <t>0.717437465946912</t>
  </si>
  <si>
    <t>0.00283117740217282</t>
  </si>
  <si>
    <t>5.09189917195624</t>
  </si>
  <si>
    <t>0.417306363677308</t>
  </si>
  <si>
    <t>0.196041327747327</t>
  </si>
  <si>
    <t>0.171019769477276</t>
  </si>
  <si>
    <t>4.70958751094643</t>
  </si>
  <si>
    <t>3.67837160128063</t>
  </si>
  <si>
    <t>0.671207064205005</t>
  </si>
  <si>
    <t>1.57422380374927</t>
  </si>
  <si>
    <t>9.63867304001131</t>
  </si>
  <si>
    <t>0.602769846625388</t>
  </si>
  <si>
    <t>10.9906988868292</t>
  </si>
  <si>
    <t>0.150101211047002</t>
  </si>
  <si>
    <t>0.82555209761947</t>
  </si>
  <si>
    <t>0.489794815495453</t>
  </si>
  <si>
    <t>0.572260086901354</t>
  </si>
  <si>
    <t>10.6428318253758</t>
  </si>
  <si>
    <t>0.65059751501677</t>
  </si>
  <si>
    <t>43.8527712001524</t>
  </si>
  <si>
    <t>2.03053314931234</t>
  </si>
  <si>
    <t>0.377012117229487</t>
  </si>
  <si>
    <t>2.77007048902494</t>
  </si>
  <si>
    <t>1.83724216654637</t>
  </si>
  <si>
    <t>2.110472068749</t>
  </si>
  <si>
    <t>1.82522950388235</t>
  </si>
  <si>
    <t>Heart_8.4pcw_A90</t>
  </si>
  <si>
    <t>Heart_8.4pcw_A91</t>
  </si>
  <si>
    <t>Heart_9.7pcw_A17</t>
  </si>
  <si>
    <t>Heart_9.7pcw_A18</t>
  </si>
  <si>
    <t>Heart_9.7pcw_A19</t>
  </si>
  <si>
    <t>Heart_9.7pcw_A20</t>
  </si>
  <si>
    <t>Nuclei_0_CmV1</t>
  </si>
  <si>
    <t>Nuclei_1_EndoCd</t>
  </si>
  <si>
    <t>Nuclei_2_CmVCnd</t>
  </si>
  <si>
    <t>Nuclei_3_CmA4</t>
  </si>
  <si>
    <t>Nuclei_6_EnTh</t>
  </si>
  <si>
    <t>Nuclei_5_Fb1</t>
  </si>
  <si>
    <t>Nuclei_4_CmG2M</t>
  </si>
  <si>
    <t>Nuclei_7_Fb3</t>
  </si>
  <si>
    <t>Nuclei_8_CmA1</t>
  </si>
  <si>
    <t>Nuclei_9_FbVIC</t>
  </si>
  <si>
    <t>Nuclei_10_CmA3</t>
  </si>
  <si>
    <t>Nuclei_11_Fb2</t>
  </si>
  <si>
    <t>Nuclei_12_SMC</t>
  </si>
  <si>
    <t>Nuclei_13_CmA2</t>
  </si>
  <si>
    <t>Nuclei_14_EpiCd</t>
  </si>
  <si>
    <t>Nuclei_15_CmV2</t>
  </si>
  <si>
    <t>Nuclei_17_Bl</t>
  </si>
  <si>
    <t>Nuclei_18_SCP</t>
  </si>
  <si>
    <t>Nuclei_19_NE</t>
  </si>
  <si>
    <t>Nuclei_20_EnVL</t>
  </si>
  <si>
    <t>9.7pcw sections</t>
  </si>
  <si>
    <t>mean %</t>
  </si>
  <si>
    <t>8.4pcw sections</t>
  </si>
  <si>
    <t>SIC0: Right ventricular compact myocardium</t>
  </si>
  <si>
    <t>SIC1: Left ventricular compact myocardium</t>
  </si>
  <si>
    <t>SIC2: Trabecular myocardium</t>
  </si>
  <si>
    <t>SIC3: Right atrial myocardium</t>
  </si>
  <si>
    <t>SIC4: Left atrial myocardium</t>
  </si>
  <si>
    <t>SIC5: Subvalvular ventricle</t>
  </si>
  <si>
    <t>SIC6: Connective tissue</t>
  </si>
  <si>
    <t>SIC7: Tunica adventitia</t>
  </si>
  <si>
    <t>SIC8: Blood</t>
  </si>
  <si>
    <t>SIC9: Epicardium</t>
  </si>
  <si>
    <t>SIC10: Valve</t>
  </si>
  <si>
    <t>SIC11: Extracardiac blood vessels</t>
  </si>
  <si>
    <t>SIC12: Aortic smooth muscle</t>
  </si>
  <si>
    <t>SIC13: Conduction system</t>
  </si>
  <si>
    <t>SIC0</t>
  </si>
  <si>
    <t>SIC1</t>
  </si>
  <si>
    <t>SIC2</t>
  </si>
  <si>
    <t>SIC3</t>
  </si>
  <si>
    <t>SIC4</t>
  </si>
  <si>
    <t>SIC5</t>
  </si>
  <si>
    <t>SIC6</t>
  </si>
  <si>
    <t>SIC7</t>
  </si>
  <si>
    <t>SIC8</t>
  </si>
  <si>
    <t>SIC9</t>
  </si>
  <si>
    <t>SIC10</t>
  </si>
  <si>
    <t>SIC11</t>
  </si>
  <si>
    <t>SIC12</t>
  </si>
  <si>
    <t>SIC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6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A1C8DB"/>
        <bgColor indexed="64"/>
      </patternFill>
    </fill>
    <fill>
      <patternFill patternType="solid">
        <fgColor rgb="FF1F7BB6"/>
        <bgColor indexed="64"/>
      </patternFill>
    </fill>
    <fill>
      <patternFill patternType="solid">
        <fgColor rgb="FFB2D289"/>
        <bgColor indexed="64"/>
      </patternFill>
    </fill>
    <fill>
      <patternFill patternType="solid">
        <fgColor rgb="FF34A036"/>
        <bgColor indexed="64"/>
      </patternFill>
    </fill>
    <fill>
      <patternFill patternType="solid">
        <fgColor rgb="FFF29999"/>
        <bgColor indexed="64"/>
      </patternFill>
    </fill>
    <fill>
      <patternFill patternType="solid">
        <fgColor rgb="FFE4191E"/>
        <bgColor indexed="64"/>
      </patternFill>
    </fill>
    <fill>
      <patternFill patternType="solid">
        <fgColor rgb="FFFBBD70"/>
        <bgColor indexed="64"/>
      </patternFill>
    </fill>
    <fill>
      <patternFill patternType="solid">
        <fgColor rgb="FFEF7E1A"/>
        <bgColor indexed="64"/>
      </patternFill>
    </fill>
    <fill>
      <patternFill patternType="solid">
        <fgColor rgb="FFB7A2C3"/>
        <bgColor indexed="64"/>
      </patternFill>
    </fill>
    <fill>
      <patternFill patternType="solid">
        <fgColor rgb="FF694192"/>
        <bgColor indexed="64"/>
      </patternFill>
    </fill>
    <fill>
      <patternFill patternType="solid">
        <fgColor rgb="FFF8F09A"/>
        <bgColor indexed="64"/>
      </patternFill>
    </fill>
    <fill>
      <patternFill patternType="solid">
        <fgColor rgb="FFB05A26"/>
        <bgColor indexed="64"/>
      </patternFill>
    </fill>
    <fill>
      <patternFill patternType="solid">
        <fgColor rgb="FF7F7F7F"/>
        <bgColor indexed="64"/>
      </patternFill>
    </fill>
    <fill>
      <patternFill patternType="solid">
        <fgColor rgb="FF030304"/>
        <bgColor indexed="64"/>
      </patternFill>
    </fill>
    <fill>
      <patternFill patternType="solid">
        <fgColor rgb="FF5C5056"/>
        <bgColor indexed="64"/>
      </patternFill>
    </fill>
    <fill>
      <patternFill patternType="solid">
        <fgColor rgb="FFE6E2E3"/>
        <bgColor indexed="64"/>
      </patternFill>
    </fill>
    <fill>
      <patternFill patternType="solid">
        <fgColor rgb="FFFF001A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85FF"/>
        <bgColor indexed="64"/>
      </patternFill>
    </fill>
    <fill>
      <patternFill patternType="solid">
        <fgColor rgb="FFFFAB00"/>
        <bgColor indexed="64"/>
      </patternFill>
    </fill>
    <fill>
      <patternFill patternType="solid">
        <fgColor rgb="FFC1006A"/>
        <bgColor indexed="64"/>
      </patternFill>
    </fill>
    <fill>
      <patternFill patternType="solid">
        <fgColor rgb="FF00FFCA"/>
        <bgColor indexed="64"/>
      </patternFill>
    </fill>
    <fill>
      <patternFill patternType="solid">
        <fgColor rgb="FF88AE00"/>
        <bgColor indexed="64"/>
      </patternFill>
    </fill>
    <fill>
      <patternFill patternType="solid">
        <fgColor rgb="FF00DEFF"/>
        <bgColor indexed="64"/>
      </patternFill>
    </fill>
    <fill>
      <patternFill patternType="solid">
        <fgColor rgb="FFEA9DFF"/>
        <bgColor indexed="64"/>
      </patternFill>
    </fill>
    <fill>
      <patternFill patternType="solid">
        <fgColor rgb="FFBA00FF"/>
        <bgColor indexed="64"/>
      </patternFill>
    </fill>
    <fill>
      <patternFill patternType="solid">
        <fgColor rgb="FFFF9B9D"/>
        <bgColor indexed="64"/>
      </patternFill>
    </fill>
    <fill>
      <patternFill patternType="solid">
        <fgColor rgb="FF205BA0"/>
        <bgColor indexed="64"/>
      </patternFill>
    </fill>
    <fill>
      <patternFill patternType="solid">
        <fgColor rgb="FFD43600"/>
        <bgColor indexed="64"/>
      </patternFill>
    </fill>
    <fill>
      <patternFill patternType="solid">
        <fgColor rgb="FF8A6400"/>
        <bgColor indexed="64"/>
      </patternFill>
    </fill>
    <fill>
      <patternFill patternType="solid">
        <fgColor rgb="FFFFE200"/>
        <bgColor indexed="64"/>
      </patternFill>
    </fill>
    <fill>
      <patternFill patternType="solid">
        <fgColor rgb="FF00922D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0" fontId="18" fillId="0" borderId="0" xfId="0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17" fillId="46" borderId="0" xfId="0" applyFont="1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ill="1"/>
    <xf numFmtId="0" fontId="0" fillId="61" borderId="0" xfId="0" applyFill="1"/>
    <xf numFmtId="0" fontId="0" fillId="62" borderId="0" xfId="0" applyFill="1"/>
    <xf numFmtId="0" fontId="0" fillId="63" borderId="0" xfId="0" applyFill="1"/>
    <xf numFmtId="0" fontId="0" fillId="64" borderId="0" xfId="0" applyFill="1"/>
    <xf numFmtId="0" fontId="17" fillId="47" borderId="0" xfId="0" applyFont="1" applyFill="1"/>
    <xf numFmtId="0" fontId="19" fillId="0" borderId="0" xfId="0" applyFont="1"/>
    <xf numFmtId="0" fontId="17" fillId="42" borderId="0" xfId="0" applyFont="1" applyFill="1"/>
    <xf numFmtId="0" fontId="0" fillId="65" borderId="0" xfId="0" applyFill="1"/>
    <xf numFmtId="0" fontId="16" fillId="0" borderId="0" xfId="0" applyFont="1"/>
    <xf numFmtId="0" fontId="17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00922D"/>
      <color rgb="FF00C23C"/>
      <color rgb="FFFFE200"/>
      <color rgb="FFC200A6"/>
      <color rgb="FF8A6400"/>
      <color rgb="FFD43600"/>
      <color rgb="FF205BA0"/>
      <color rgb="FFFF9B9D"/>
      <color rgb="FFBA00FF"/>
      <color rgb="FFEA9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6ED8F-C2E8-9949-8D2A-D7AA5383EE97}">
  <dimension ref="A1:U16"/>
  <sheetViews>
    <sheetView tabSelected="1" zoomScale="94" zoomScaleNormal="94" workbookViewId="0">
      <selection activeCell="C19" sqref="C19"/>
    </sheetView>
  </sheetViews>
  <sheetFormatPr baseColWidth="10" defaultRowHeight="15.6" x14ac:dyDescent="0.3"/>
  <cols>
    <col min="1" max="1" width="42.19921875" customWidth="1"/>
    <col min="2" max="2" width="21.19921875" customWidth="1"/>
    <col min="3" max="3" width="21" customWidth="1"/>
    <col min="4" max="4" width="21.5" customWidth="1"/>
    <col min="5" max="5" width="21.69921875" customWidth="1"/>
    <col min="6" max="7" width="22.19921875" customWidth="1"/>
    <col min="8" max="8" width="18.19921875" customWidth="1"/>
    <col min="9" max="9" width="20.19921875" customWidth="1"/>
    <col min="10" max="10" width="20.69921875" customWidth="1"/>
    <col min="11" max="11" width="19" customWidth="1"/>
    <col min="12" max="12" width="21" customWidth="1"/>
    <col min="13" max="13" width="19.69921875" customWidth="1"/>
    <col min="14" max="14" width="21" customWidth="1"/>
    <col min="15" max="15" width="21.69921875" customWidth="1"/>
    <col min="16" max="16" width="19" customWidth="1"/>
    <col min="17" max="17" width="22.19921875" customWidth="1"/>
    <col min="18" max="18" width="19.19921875" customWidth="1"/>
    <col min="19" max="19" width="20.69921875" customWidth="1"/>
    <col min="20" max="20" width="20.19921875" customWidth="1"/>
    <col min="21" max="21" width="22.69921875" customWidth="1"/>
  </cols>
  <sheetData>
    <row r="1" spans="1:21" x14ac:dyDescent="0.3">
      <c r="A1" t="s">
        <v>1642</v>
      </c>
    </row>
    <row r="2" spans="1:21" x14ac:dyDescent="0.3">
      <c r="A2" t="s">
        <v>0</v>
      </c>
      <c r="B2" s="33" t="s">
        <v>1648</v>
      </c>
      <c r="C2" s="16" t="s">
        <v>1649</v>
      </c>
      <c r="D2" s="17" t="s">
        <v>1650</v>
      </c>
      <c r="E2" s="18" t="s">
        <v>1651</v>
      </c>
      <c r="F2" s="19" t="s">
        <v>1654</v>
      </c>
      <c r="G2" s="20" t="s">
        <v>1653</v>
      </c>
      <c r="H2" s="21" t="s">
        <v>1652</v>
      </c>
      <c r="I2" s="22" t="s">
        <v>1655</v>
      </c>
      <c r="J2" s="23" t="s">
        <v>1656</v>
      </c>
      <c r="K2" s="24" t="s">
        <v>1657</v>
      </c>
      <c r="L2" s="25" t="s">
        <v>1658</v>
      </c>
      <c r="M2" s="26" t="s">
        <v>1659</v>
      </c>
      <c r="N2" s="27" t="s">
        <v>1660</v>
      </c>
      <c r="O2" s="28" t="s">
        <v>1661</v>
      </c>
      <c r="P2" s="29" t="s">
        <v>1662</v>
      </c>
      <c r="Q2" s="30" t="s">
        <v>1663</v>
      </c>
      <c r="R2" s="36" t="s">
        <v>1664</v>
      </c>
      <c r="S2" s="31" t="s">
        <v>1665</v>
      </c>
      <c r="T2" s="32" t="s">
        <v>1666</v>
      </c>
      <c r="U2" s="36" t="s">
        <v>1667</v>
      </c>
    </row>
    <row r="3" spans="1:21" x14ac:dyDescent="0.3">
      <c r="A3" s="2" t="s">
        <v>1671</v>
      </c>
      <c r="B3" t="s">
        <v>1102</v>
      </c>
      <c r="C3" t="s">
        <v>1103</v>
      </c>
      <c r="D3" t="s">
        <v>1104</v>
      </c>
      <c r="E3" t="s">
        <v>1105</v>
      </c>
      <c r="F3" t="s">
        <v>1106</v>
      </c>
      <c r="G3" t="s">
        <v>1107</v>
      </c>
      <c r="H3" t="s">
        <v>1108</v>
      </c>
      <c r="I3" t="s">
        <v>1109</v>
      </c>
      <c r="J3" t="s">
        <v>1110</v>
      </c>
      <c r="K3" t="s">
        <v>1111</v>
      </c>
      <c r="L3" t="s">
        <v>1112</v>
      </c>
      <c r="M3" t="s">
        <v>1113</v>
      </c>
      <c r="N3" t="s">
        <v>1114</v>
      </c>
      <c r="O3" t="s">
        <v>1115</v>
      </c>
      <c r="P3" t="s">
        <v>1116</v>
      </c>
      <c r="Q3" t="s">
        <v>1117</v>
      </c>
      <c r="R3" t="s">
        <v>1118</v>
      </c>
      <c r="S3" t="s">
        <v>1119</v>
      </c>
      <c r="T3" t="s">
        <v>1120</v>
      </c>
      <c r="U3" t="s">
        <v>1121</v>
      </c>
    </row>
    <row r="4" spans="1:21" x14ac:dyDescent="0.3">
      <c r="A4" s="3" t="s">
        <v>1672</v>
      </c>
      <c r="B4" t="s">
        <v>1122</v>
      </c>
      <c r="C4" t="s">
        <v>1123</v>
      </c>
      <c r="D4" t="s">
        <v>1124</v>
      </c>
      <c r="E4" t="s">
        <v>1125</v>
      </c>
      <c r="F4" t="s">
        <v>1126</v>
      </c>
      <c r="G4" t="s">
        <v>1127</v>
      </c>
      <c r="H4" t="s">
        <v>1128</v>
      </c>
      <c r="I4" t="s">
        <v>1129</v>
      </c>
      <c r="J4" t="s">
        <v>1130</v>
      </c>
      <c r="K4" t="s">
        <v>1131</v>
      </c>
      <c r="L4" t="s">
        <v>1132</v>
      </c>
      <c r="M4" t="s">
        <v>1133</v>
      </c>
      <c r="N4" t="s">
        <v>1134</v>
      </c>
      <c r="O4" t="s">
        <v>1135</v>
      </c>
      <c r="P4" t="s">
        <v>1136</v>
      </c>
      <c r="Q4" t="s">
        <v>1137</v>
      </c>
      <c r="R4" t="s">
        <v>1138</v>
      </c>
      <c r="S4" t="s">
        <v>1139</v>
      </c>
      <c r="T4" t="s">
        <v>1140</v>
      </c>
      <c r="U4" t="s">
        <v>1141</v>
      </c>
    </row>
    <row r="5" spans="1:21" x14ac:dyDescent="0.3">
      <c r="A5" s="4" t="s">
        <v>1673</v>
      </c>
      <c r="B5" t="s">
        <v>1142</v>
      </c>
      <c r="C5" t="s">
        <v>1143</v>
      </c>
      <c r="D5" t="s">
        <v>1144</v>
      </c>
      <c r="E5" t="s">
        <v>1145</v>
      </c>
      <c r="F5" t="s">
        <v>1146</v>
      </c>
      <c r="G5" t="s">
        <v>1147</v>
      </c>
      <c r="H5" t="s">
        <v>1148</v>
      </c>
      <c r="I5" t="s">
        <v>1149</v>
      </c>
      <c r="J5" t="s">
        <v>1150</v>
      </c>
      <c r="K5" t="s">
        <v>1151</v>
      </c>
      <c r="L5" t="s">
        <v>1152</v>
      </c>
      <c r="M5" t="s">
        <v>1153</v>
      </c>
      <c r="N5" t="s">
        <v>1154</v>
      </c>
      <c r="O5" t="s">
        <v>1155</v>
      </c>
      <c r="P5" t="s">
        <v>1156</v>
      </c>
      <c r="Q5" t="s">
        <v>1157</v>
      </c>
      <c r="R5" t="s">
        <v>1158</v>
      </c>
      <c r="S5" t="s">
        <v>1159</v>
      </c>
      <c r="T5" t="s">
        <v>1160</v>
      </c>
      <c r="U5" t="s">
        <v>1161</v>
      </c>
    </row>
    <row r="6" spans="1:21" x14ac:dyDescent="0.3">
      <c r="A6" s="5" t="s">
        <v>1674</v>
      </c>
      <c r="B6" t="s">
        <v>1162</v>
      </c>
      <c r="C6" t="s">
        <v>1163</v>
      </c>
      <c r="D6" t="s">
        <v>1164</v>
      </c>
      <c r="E6" t="s">
        <v>1165</v>
      </c>
      <c r="F6" t="s">
        <v>1166</v>
      </c>
      <c r="G6" t="s">
        <v>1167</v>
      </c>
      <c r="H6" t="s">
        <v>1168</v>
      </c>
      <c r="I6" t="s">
        <v>1169</v>
      </c>
      <c r="J6" t="s">
        <v>1170</v>
      </c>
      <c r="K6" t="s">
        <v>1171</v>
      </c>
      <c r="L6" t="s">
        <v>1172</v>
      </c>
      <c r="M6" t="s">
        <v>1173</v>
      </c>
      <c r="N6" t="s">
        <v>1174</v>
      </c>
      <c r="O6" t="s">
        <v>1175</v>
      </c>
      <c r="P6" t="s">
        <v>1176</v>
      </c>
      <c r="Q6" t="s">
        <v>1177</v>
      </c>
      <c r="R6" t="s">
        <v>1178</v>
      </c>
      <c r="S6" t="s">
        <v>1179</v>
      </c>
      <c r="T6" t="s">
        <v>1180</v>
      </c>
      <c r="U6" t="s">
        <v>1181</v>
      </c>
    </row>
    <row r="7" spans="1:21" x14ac:dyDescent="0.3">
      <c r="A7" s="6" t="s">
        <v>1675</v>
      </c>
      <c r="B7" t="s">
        <v>1182</v>
      </c>
      <c r="C7" t="s">
        <v>1183</v>
      </c>
      <c r="D7" t="s">
        <v>1184</v>
      </c>
      <c r="E7" t="s">
        <v>1185</v>
      </c>
      <c r="F7" t="s">
        <v>1186</v>
      </c>
      <c r="G7" t="s">
        <v>1187</v>
      </c>
      <c r="H7" t="s">
        <v>1188</v>
      </c>
      <c r="I7" t="s">
        <v>1189</v>
      </c>
      <c r="J7" t="s">
        <v>1190</v>
      </c>
      <c r="K7" t="s">
        <v>1191</v>
      </c>
      <c r="L7" t="s">
        <v>1192</v>
      </c>
      <c r="M7" t="s">
        <v>1193</v>
      </c>
      <c r="N7" t="s">
        <v>1194</v>
      </c>
      <c r="O7" t="s">
        <v>1195</v>
      </c>
      <c r="P7" t="s">
        <v>1196</v>
      </c>
      <c r="Q7" t="s">
        <v>1197</v>
      </c>
      <c r="R7" t="s">
        <v>1198</v>
      </c>
      <c r="S7" t="s">
        <v>1199</v>
      </c>
      <c r="T7" t="s">
        <v>1200</v>
      </c>
      <c r="U7" t="s">
        <v>1201</v>
      </c>
    </row>
    <row r="8" spans="1:21" x14ac:dyDescent="0.3">
      <c r="A8" s="7" t="s">
        <v>1676</v>
      </c>
      <c r="B8" t="s">
        <v>1202</v>
      </c>
      <c r="C8" t="s">
        <v>1203</v>
      </c>
      <c r="D8" t="s">
        <v>1204</v>
      </c>
      <c r="E8" t="s">
        <v>1205</v>
      </c>
      <c r="F8" t="s">
        <v>1206</v>
      </c>
      <c r="G8" t="s">
        <v>1207</v>
      </c>
      <c r="H8" t="s">
        <v>1208</v>
      </c>
      <c r="I8" t="s">
        <v>1209</v>
      </c>
      <c r="J8" t="s">
        <v>1210</v>
      </c>
      <c r="K8" t="s">
        <v>1211</v>
      </c>
      <c r="L8" t="s">
        <v>1212</v>
      </c>
      <c r="M8" t="s">
        <v>1213</v>
      </c>
      <c r="N8" t="s">
        <v>1214</v>
      </c>
      <c r="O8" t="s">
        <v>1215</v>
      </c>
      <c r="P8" t="s">
        <v>1216</v>
      </c>
      <c r="Q8" t="s">
        <v>1217</v>
      </c>
      <c r="R8" t="s">
        <v>1218</v>
      </c>
      <c r="S8" t="s">
        <v>1219</v>
      </c>
      <c r="T8" t="s">
        <v>1220</v>
      </c>
      <c r="U8" t="s">
        <v>1221</v>
      </c>
    </row>
    <row r="9" spans="1:21" x14ac:dyDescent="0.3">
      <c r="A9" s="8" t="s">
        <v>1677</v>
      </c>
      <c r="B9" t="s">
        <v>1222</v>
      </c>
      <c r="C9" t="s">
        <v>1223</v>
      </c>
      <c r="D9" t="s">
        <v>1224</v>
      </c>
      <c r="E9" t="s">
        <v>1225</v>
      </c>
      <c r="F9" t="s">
        <v>1226</v>
      </c>
      <c r="G9" t="s">
        <v>1227</v>
      </c>
      <c r="H9" t="s">
        <v>1228</v>
      </c>
      <c r="I9" t="s">
        <v>1229</v>
      </c>
      <c r="J9" t="s">
        <v>1230</v>
      </c>
      <c r="K9" t="s">
        <v>1231</v>
      </c>
      <c r="L9" t="s">
        <v>1232</v>
      </c>
      <c r="M9" t="s">
        <v>1233</v>
      </c>
      <c r="N9" t="s">
        <v>1234</v>
      </c>
      <c r="O9" t="s">
        <v>1235</v>
      </c>
      <c r="P9" t="s">
        <v>1236</v>
      </c>
      <c r="Q9" t="s">
        <v>1237</v>
      </c>
      <c r="R9" t="s">
        <v>1238</v>
      </c>
      <c r="S9" t="s">
        <v>1239</v>
      </c>
      <c r="T9" t="s">
        <v>1240</v>
      </c>
      <c r="U9" t="s">
        <v>1241</v>
      </c>
    </row>
    <row r="10" spans="1:21" x14ac:dyDescent="0.3">
      <c r="A10" s="9" t="s">
        <v>1678</v>
      </c>
      <c r="B10" t="s">
        <v>1242</v>
      </c>
      <c r="C10" t="s">
        <v>1243</v>
      </c>
      <c r="D10" t="s">
        <v>1244</v>
      </c>
      <c r="E10" t="s">
        <v>1245</v>
      </c>
      <c r="F10" t="s">
        <v>1246</v>
      </c>
      <c r="G10" t="s">
        <v>1247</v>
      </c>
      <c r="H10" t="s">
        <v>1248</v>
      </c>
      <c r="I10" t="s">
        <v>1249</v>
      </c>
      <c r="J10" t="s">
        <v>1250</v>
      </c>
      <c r="K10" t="s">
        <v>1251</v>
      </c>
      <c r="L10" t="s">
        <v>1252</v>
      </c>
      <c r="M10" t="s">
        <v>1253</v>
      </c>
      <c r="N10" t="s">
        <v>1254</v>
      </c>
      <c r="O10" t="s">
        <v>1255</v>
      </c>
      <c r="P10" t="s">
        <v>1256</v>
      </c>
      <c r="Q10" t="s">
        <v>1257</v>
      </c>
      <c r="R10" t="s">
        <v>1258</v>
      </c>
      <c r="S10" t="s">
        <v>1259</v>
      </c>
      <c r="T10" t="s">
        <v>1260</v>
      </c>
      <c r="U10" t="s">
        <v>1261</v>
      </c>
    </row>
    <row r="11" spans="1:21" x14ac:dyDescent="0.3">
      <c r="A11" s="10" t="s">
        <v>1679</v>
      </c>
      <c r="B11" t="s">
        <v>1262</v>
      </c>
      <c r="C11" t="s">
        <v>1263</v>
      </c>
      <c r="D11" t="s">
        <v>1264</v>
      </c>
      <c r="E11" t="s">
        <v>1265</v>
      </c>
      <c r="F11" t="s">
        <v>1266</v>
      </c>
      <c r="G11" t="s">
        <v>1267</v>
      </c>
      <c r="H11" t="s">
        <v>1268</v>
      </c>
      <c r="I11" t="s">
        <v>1269</v>
      </c>
      <c r="J11" t="s">
        <v>1270</v>
      </c>
      <c r="K11" t="s">
        <v>1271</v>
      </c>
      <c r="L11" t="s">
        <v>1272</v>
      </c>
      <c r="M11" t="s">
        <v>1273</v>
      </c>
      <c r="N11" t="s">
        <v>1274</v>
      </c>
      <c r="O11" t="s">
        <v>1275</v>
      </c>
      <c r="P11" t="s">
        <v>1276</v>
      </c>
      <c r="Q11" t="s">
        <v>1277</v>
      </c>
      <c r="R11" t="s">
        <v>1278</v>
      </c>
      <c r="S11" t="s">
        <v>1279</v>
      </c>
      <c r="T11" t="s">
        <v>1280</v>
      </c>
      <c r="U11" t="s">
        <v>1281</v>
      </c>
    </row>
    <row r="12" spans="1:21" x14ac:dyDescent="0.3">
      <c r="A12" s="35" t="s">
        <v>1680</v>
      </c>
      <c r="B12" t="s">
        <v>1282</v>
      </c>
      <c r="C12" t="s">
        <v>1283</v>
      </c>
      <c r="D12" t="s">
        <v>1284</v>
      </c>
      <c r="E12" t="s">
        <v>1285</v>
      </c>
      <c r="F12" t="s">
        <v>1286</v>
      </c>
      <c r="G12" t="s">
        <v>1287</v>
      </c>
      <c r="H12" t="s">
        <v>1288</v>
      </c>
      <c r="I12" t="s">
        <v>1289</v>
      </c>
      <c r="J12" t="s">
        <v>1290</v>
      </c>
      <c r="K12" t="s">
        <v>1291</v>
      </c>
      <c r="L12" t="s">
        <v>1292</v>
      </c>
      <c r="M12" t="s">
        <v>1293</v>
      </c>
      <c r="N12" t="s">
        <v>1294</v>
      </c>
      <c r="O12" t="s">
        <v>1295</v>
      </c>
      <c r="P12" t="s">
        <v>1296</v>
      </c>
      <c r="Q12" t="s">
        <v>1297</v>
      </c>
      <c r="R12" t="s">
        <v>1298</v>
      </c>
      <c r="S12" t="s">
        <v>1299</v>
      </c>
      <c r="T12" t="s">
        <v>1300</v>
      </c>
      <c r="U12" t="s">
        <v>1301</v>
      </c>
    </row>
    <row r="13" spans="1:21" x14ac:dyDescent="0.3">
      <c r="A13" s="12" t="s">
        <v>1681</v>
      </c>
      <c r="B13" t="s">
        <v>1302</v>
      </c>
      <c r="C13" t="s">
        <v>1303</v>
      </c>
      <c r="D13" t="s">
        <v>1304</v>
      </c>
      <c r="E13" t="s">
        <v>1305</v>
      </c>
      <c r="F13" t="s">
        <v>1306</v>
      </c>
      <c r="G13" t="s">
        <v>1307</v>
      </c>
      <c r="H13" t="s">
        <v>1308</v>
      </c>
      <c r="I13" t="s">
        <v>1309</v>
      </c>
      <c r="J13" t="s">
        <v>1310</v>
      </c>
      <c r="K13" t="s">
        <v>1311</v>
      </c>
      <c r="L13" t="s">
        <v>1312</v>
      </c>
      <c r="M13" t="s">
        <v>1313</v>
      </c>
      <c r="N13" t="s">
        <v>1314</v>
      </c>
      <c r="O13" t="s">
        <v>1315</v>
      </c>
      <c r="P13" t="s">
        <v>1316</v>
      </c>
      <c r="Q13" t="s">
        <v>1317</v>
      </c>
      <c r="R13" t="s">
        <v>1318</v>
      </c>
      <c r="S13" t="s">
        <v>1319</v>
      </c>
      <c r="T13" t="s">
        <v>1320</v>
      </c>
      <c r="U13" t="s">
        <v>1321</v>
      </c>
    </row>
    <row r="14" spans="1:21" x14ac:dyDescent="0.3">
      <c r="A14" s="13" t="s">
        <v>1682</v>
      </c>
      <c r="B14" t="s">
        <v>1322</v>
      </c>
      <c r="C14" t="s">
        <v>1323</v>
      </c>
      <c r="D14" t="s">
        <v>1324</v>
      </c>
      <c r="E14" t="s">
        <v>1325</v>
      </c>
      <c r="F14" t="s">
        <v>1326</v>
      </c>
      <c r="G14" t="s">
        <v>1327</v>
      </c>
      <c r="H14" t="s">
        <v>1328</v>
      </c>
      <c r="I14" t="s">
        <v>1329</v>
      </c>
      <c r="J14" t="s">
        <v>1330</v>
      </c>
      <c r="K14" t="s">
        <v>1331</v>
      </c>
      <c r="L14" t="s">
        <v>1332</v>
      </c>
      <c r="M14" t="s">
        <v>1333</v>
      </c>
      <c r="N14" t="s">
        <v>1334</v>
      </c>
      <c r="O14" t="s">
        <v>1335</v>
      </c>
      <c r="P14" t="s">
        <v>1336</v>
      </c>
      <c r="Q14" t="s">
        <v>1337</v>
      </c>
      <c r="R14" t="s">
        <v>1338</v>
      </c>
      <c r="S14" t="s">
        <v>1339</v>
      </c>
      <c r="T14" t="s">
        <v>1340</v>
      </c>
      <c r="U14" t="s">
        <v>1341</v>
      </c>
    </row>
    <row r="15" spans="1:21" x14ac:dyDescent="0.3">
      <c r="A15" s="14" t="s">
        <v>1683</v>
      </c>
      <c r="B15" t="s">
        <v>1342</v>
      </c>
      <c r="C15" t="s">
        <v>1343</v>
      </c>
      <c r="D15" t="s">
        <v>1344</v>
      </c>
      <c r="E15" t="s">
        <v>1345</v>
      </c>
      <c r="F15" t="s">
        <v>1346</v>
      </c>
      <c r="G15" t="s">
        <v>1347</v>
      </c>
      <c r="H15" t="s">
        <v>1348</v>
      </c>
      <c r="I15" t="s">
        <v>1349</v>
      </c>
      <c r="J15" t="s">
        <v>1350</v>
      </c>
      <c r="K15" t="s">
        <v>1351</v>
      </c>
      <c r="L15" t="s">
        <v>1352</v>
      </c>
      <c r="M15" t="s">
        <v>1353</v>
      </c>
      <c r="N15" t="s">
        <v>1354</v>
      </c>
      <c r="O15" t="s">
        <v>1355</v>
      </c>
      <c r="P15" t="s">
        <v>1356</v>
      </c>
      <c r="Q15" t="s">
        <v>1357</v>
      </c>
      <c r="R15" t="s">
        <v>1358</v>
      </c>
      <c r="S15" t="s">
        <v>1359</v>
      </c>
      <c r="T15" t="s">
        <v>1360</v>
      </c>
      <c r="U15" t="s">
        <v>1361</v>
      </c>
    </row>
    <row r="16" spans="1:21" x14ac:dyDescent="0.3">
      <c r="A16" s="15" t="s">
        <v>1684</v>
      </c>
      <c r="B16" t="s">
        <v>1101</v>
      </c>
      <c r="C16" t="s">
        <v>1101</v>
      </c>
      <c r="D16" t="s">
        <v>1101</v>
      </c>
      <c r="E16" t="s">
        <v>1101</v>
      </c>
      <c r="F16" t="s">
        <v>1101</v>
      </c>
      <c r="G16" t="s">
        <v>1101</v>
      </c>
      <c r="H16" t="s">
        <v>1101</v>
      </c>
      <c r="I16" t="s">
        <v>1101</v>
      </c>
      <c r="J16" t="s">
        <v>1101</v>
      </c>
      <c r="K16" t="s">
        <v>1101</v>
      </c>
      <c r="L16" t="s">
        <v>1101</v>
      </c>
      <c r="M16" t="s">
        <v>1101</v>
      </c>
      <c r="N16" t="s">
        <v>1101</v>
      </c>
      <c r="O16" t="s">
        <v>1101</v>
      </c>
      <c r="P16" t="s">
        <v>1101</v>
      </c>
      <c r="Q16" t="s">
        <v>1101</v>
      </c>
      <c r="R16" t="s">
        <v>1101</v>
      </c>
      <c r="S16" t="s">
        <v>1101</v>
      </c>
      <c r="T16" t="s">
        <v>1101</v>
      </c>
      <c r="U16" t="s">
        <v>11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ECA39-4F5F-3348-82FD-5B95CA642076}">
  <dimension ref="A1:U16"/>
  <sheetViews>
    <sheetView workbookViewId="0"/>
  </sheetViews>
  <sheetFormatPr baseColWidth="10" defaultRowHeight="15.6" x14ac:dyDescent="0.3"/>
  <cols>
    <col min="1" max="22" width="21.69921875" customWidth="1"/>
  </cols>
  <sheetData>
    <row r="1" spans="1:21" x14ac:dyDescent="0.3">
      <c r="A1" t="s">
        <v>1643</v>
      </c>
    </row>
    <row r="2" spans="1:21" x14ac:dyDescent="0.3">
      <c r="A2" t="s">
        <v>0</v>
      </c>
      <c r="B2" s="33" t="s">
        <v>1648</v>
      </c>
      <c r="C2" s="16" t="s">
        <v>1649</v>
      </c>
      <c r="D2" s="17" t="s">
        <v>1650</v>
      </c>
      <c r="E2" s="18" t="s">
        <v>1651</v>
      </c>
      <c r="F2" s="19" t="s">
        <v>1654</v>
      </c>
      <c r="G2" s="20" t="s">
        <v>1653</v>
      </c>
      <c r="H2" s="21" t="s">
        <v>1652</v>
      </c>
      <c r="I2" s="22" t="s">
        <v>1655</v>
      </c>
      <c r="J2" s="23" t="s">
        <v>1656</v>
      </c>
      <c r="K2" s="24" t="s">
        <v>1657</v>
      </c>
      <c r="L2" s="25" t="s">
        <v>1658</v>
      </c>
      <c r="M2" s="26" t="s">
        <v>1659</v>
      </c>
      <c r="N2" s="27" t="s">
        <v>1660</v>
      </c>
      <c r="O2" s="28" t="s">
        <v>1661</v>
      </c>
      <c r="P2" s="29" t="s">
        <v>1662</v>
      </c>
      <c r="Q2" s="30" t="s">
        <v>1663</v>
      </c>
      <c r="R2" s="36" t="s">
        <v>1664</v>
      </c>
      <c r="S2" s="31" t="s">
        <v>1665</v>
      </c>
      <c r="T2" s="32" t="s">
        <v>1666</v>
      </c>
      <c r="U2" s="36" t="s">
        <v>1667</v>
      </c>
    </row>
    <row r="3" spans="1:21" x14ac:dyDescent="0.3">
      <c r="A3" s="2" t="s">
        <v>1685</v>
      </c>
      <c r="B3" t="s">
        <v>1362</v>
      </c>
      <c r="C3" t="s">
        <v>1363</v>
      </c>
      <c r="D3" t="s">
        <v>1364</v>
      </c>
      <c r="E3" t="s">
        <v>1365</v>
      </c>
      <c r="F3" t="s">
        <v>1366</v>
      </c>
      <c r="G3" t="s">
        <v>1367</v>
      </c>
      <c r="H3" t="s">
        <v>1368</v>
      </c>
      <c r="I3" t="s">
        <v>1369</v>
      </c>
      <c r="J3" t="s">
        <v>1370</v>
      </c>
      <c r="K3" t="s">
        <v>1371</v>
      </c>
      <c r="L3" t="s">
        <v>1372</v>
      </c>
      <c r="M3" t="s">
        <v>1373</v>
      </c>
      <c r="N3" t="s">
        <v>1374</v>
      </c>
      <c r="O3" t="s">
        <v>1375</v>
      </c>
      <c r="P3" t="s">
        <v>1376</v>
      </c>
      <c r="Q3" t="s">
        <v>1377</v>
      </c>
      <c r="R3" t="s">
        <v>1378</v>
      </c>
      <c r="S3" t="s">
        <v>1379</v>
      </c>
      <c r="T3" t="s">
        <v>1380</v>
      </c>
      <c r="U3" t="s">
        <v>1381</v>
      </c>
    </row>
    <row r="4" spans="1:21" x14ac:dyDescent="0.3">
      <c r="A4" s="3" t="s">
        <v>1686</v>
      </c>
      <c r="B4" t="s">
        <v>1382</v>
      </c>
      <c r="C4" t="s">
        <v>1383</v>
      </c>
      <c r="D4" t="s">
        <v>1384</v>
      </c>
      <c r="E4" t="s">
        <v>1385</v>
      </c>
      <c r="F4" t="s">
        <v>1386</v>
      </c>
      <c r="G4" t="s">
        <v>1387</v>
      </c>
      <c r="H4" t="s">
        <v>1388</v>
      </c>
      <c r="I4" t="s">
        <v>1389</v>
      </c>
      <c r="J4" t="s">
        <v>1390</v>
      </c>
      <c r="K4" t="s">
        <v>1391</v>
      </c>
      <c r="L4" t="s">
        <v>1392</v>
      </c>
      <c r="M4" t="s">
        <v>1393</v>
      </c>
      <c r="N4" t="s">
        <v>1394</v>
      </c>
      <c r="O4" t="s">
        <v>1395</v>
      </c>
      <c r="P4" t="s">
        <v>1396</v>
      </c>
      <c r="Q4" t="s">
        <v>1397</v>
      </c>
      <c r="R4" t="s">
        <v>1398</v>
      </c>
      <c r="S4" t="s">
        <v>1399</v>
      </c>
      <c r="T4" t="s">
        <v>1400</v>
      </c>
      <c r="U4" t="s">
        <v>1401</v>
      </c>
    </row>
    <row r="5" spans="1:21" x14ac:dyDescent="0.3">
      <c r="A5" s="4" t="s">
        <v>1687</v>
      </c>
      <c r="B5" t="s">
        <v>1402</v>
      </c>
      <c r="C5" t="s">
        <v>1403</v>
      </c>
      <c r="D5" t="s">
        <v>1404</v>
      </c>
      <c r="E5" t="s">
        <v>1405</v>
      </c>
      <c r="F5" t="s">
        <v>1406</v>
      </c>
      <c r="G5" t="s">
        <v>1407</v>
      </c>
      <c r="H5" t="s">
        <v>1408</v>
      </c>
      <c r="I5" t="s">
        <v>1409</v>
      </c>
      <c r="J5" t="s">
        <v>1410</v>
      </c>
      <c r="K5" t="s">
        <v>1411</v>
      </c>
      <c r="L5" t="s">
        <v>1412</v>
      </c>
      <c r="M5" t="s">
        <v>1413</v>
      </c>
      <c r="N5" t="s">
        <v>1414</v>
      </c>
      <c r="O5" t="s">
        <v>1415</v>
      </c>
      <c r="P5" t="s">
        <v>1416</v>
      </c>
      <c r="Q5" t="s">
        <v>1417</v>
      </c>
      <c r="R5" t="s">
        <v>1418</v>
      </c>
      <c r="S5" t="s">
        <v>1419</v>
      </c>
      <c r="T5" t="s">
        <v>1420</v>
      </c>
      <c r="U5" t="s">
        <v>1421</v>
      </c>
    </row>
    <row r="6" spans="1:21" x14ac:dyDescent="0.3">
      <c r="A6" s="5" t="s">
        <v>1688</v>
      </c>
      <c r="B6" t="s">
        <v>1422</v>
      </c>
      <c r="C6" t="s">
        <v>1423</v>
      </c>
      <c r="D6" t="s">
        <v>1424</v>
      </c>
      <c r="E6" t="s">
        <v>1425</v>
      </c>
      <c r="F6" t="s">
        <v>1426</v>
      </c>
      <c r="G6" t="s">
        <v>1427</v>
      </c>
      <c r="H6" t="s">
        <v>1428</v>
      </c>
      <c r="I6" t="s">
        <v>1429</v>
      </c>
      <c r="J6" t="s">
        <v>1430</v>
      </c>
      <c r="K6" t="s">
        <v>1431</v>
      </c>
      <c r="L6" t="s">
        <v>1432</v>
      </c>
      <c r="M6" t="s">
        <v>1433</v>
      </c>
      <c r="N6" t="s">
        <v>1434</v>
      </c>
      <c r="O6" t="s">
        <v>1435</v>
      </c>
      <c r="P6" t="s">
        <v>1436</v>
      </c>
      <c r="Q6" t="s">
        <v>1437</v>
      </c>
      <c r="R6" t="s">
        <v>1438</v>
      </c>
      <c r="S6" t="s">
        <v>1439</v>
      </c>
      <c r="T6" t="s">
        <v>1440</v>
      </c>
      <c r="U6" t="s">
        <v>1441</v>
      </c>
    </row>
    <row r="7" spans="1:21" x14ac:dyDescent="0.3">
      <c r="A7" s="6" t="s">
        <v>1689</v>
      </c>
      <c r="B7" t="s">
        <v>1442</v>
      </c>
      <c r="C7" t="s">
        <v>1443</v>
      </c>
      <c r="D7" t="s">
        <v>1444</v>
      </c>
      <c r="E7" t="s">
        <v>1445</v>
      </c>
      <c r="F7" t="s">
        <v>1446</v>
      </c>
      <c r="G7" t="s">
        <v>1447</v>
      </c>
      <c r="H7" t="s">
        <v>1448</v>
      </c>
      <c r="I7" t="s">
        <v>1449</v>
      </c>
      <c r="J7" t="s">
        <v>1450</v>
      </c>
      <c r="K7" t="s">
        <v>1451</v>
      </c>
      <c r="L7" t="s">
        <v>1452</v>
      </c>
      <c r="M7" t="s">
        <v>1453</v>
      </c>
      <c r="N7" t="s">
        <v>1454</v>
      </c>
      <c r="O7" t="s">
        <v>1455</v>
      </c>
      <c r="P7" t="s">
        <v>1456</v>
      </c>
      <c r="Q7" t="s">
        <v>1457</v>
      </c>
      <c r="R7" t="s">
        <v>1458</v>
      </c>
      <c r="S7" t="s">
        <v>1459</v>
      </c>
      <c r="T7" t="s">
        <v>1460</v>
      </c>
      <c r="U7" t="s">
        <v>1461</v>
      </c>
    </row>
    <row r="8" spans="1:21" x14ac:dyDescent="0.3">
      <c r="A8" s="7" t="s">
        <v>1690</v>
      </c>
      <c r="B8" t="s">
        <v>1462</v>
      </c>
      <c r="C8" t="s">
        <v>1463</v>
      </c>
      <c r="D8" t="s">
        <v>1464</v>
      </c>
      <c r="E8" t="s">
        <v>1465</v>
      </c>
      <c r="F8" t="s">
        <v>1466</v>
      </c>
      <c r="G8" t="s">
        <v>1467</v>
      </c>
      <c r="H8" t="s">
        <v>1468</v>
      </c>
      <c r="I8" t="s">
        <v>1469</v>
      </c>
      <c r="J8" t="s">
        <v>1470</v>
      </c>
      <c r="K8" t="s">
        <v>1471</v>
      </c>
      <c r="L8" t="s">
        <v>1472</v>
      </c>
      <c r="M8" t="s">
        <v>1473</v>
      </c>
      <c r="N8" t="s">
        <v>1474</v>
      </c>
      <c r="O8" t="s">
        <v>1475</v>
      </c>
      <c r="P8" t="s">
        <v>1476</v>
      </c>
      <c r="Q8" t="s">
        <v>1477</v>
      </c>
      <c r="R8" t="s">
        <v>1478</v>
      </c>
      <c r="S8" t="s">
        <v>1479</v>
      </c>
      <c r="T8" t="s">
        <v>1480</v>
      </c>
      <c r="U8" t="s">
        <v>1481</v>
      </c>
    </row>
    <row r="9" spans="1:21" x14ac:dyDescent="0.3">
      <c r="A9" s="8" t="s">
        <v>1691</v>
      </c>
      <c r="B9" t="s">
        <v>1482</v>
      </c>
      <c r="C9" t="s">
        <v>1483</v>
      </c>
      <c r="D9" t="s">
        <v>1484</v>
      </c>
      <c r="E9" t="s">
        <v>1485</v>
      </c>
      <c r="F9" t="s">
        <v>1486</v>
      </c>
      <c r="G9" t="s">
        <v>1487</v>
      </c>
      <c r="H9" t="s">
        <v>1488</v>
      </c>
      <c r="I9" t="s">
        <v>1489</v>
      </c>
      <c r="J9" t="s">
        <v>1490</v>
      </c>
      <c r="K9" t="s">
        <v>1491</v>
      </c>
      <c r="L9" t="s">
        <v>1492</v>
      </c>
      <c r="M9" t="s">
        <v>1493</v>
      </c>
      <c r="N9" t="s">
        <v>1494</v>
      </c>
      <c r="O9" t="s">
        <v>1495</v>
      </c>
      <c r="P9" t="s">
        <v>1496</v>
      </c>
      <c r="Q9" t="s">
        <v>1497</v>
      </c>
      <c r="R9" t="s">
        <v>1498</v>
      </c>
      <c r="S9" t="s">
        <v>1499</v>
      </c>
      <c r="T9" t="s">
        <v>1500</v>
      </c>
      <c r="U9" t="s">
        <v>1501</v>
      </c>
    </row>
    <row r="10" spans="1:21" x14ac:dyDescent="0.3">
      <c r="A10" s="9" t="s">
        <v>1692</v>
      </c>
      <c r="B10" t="s">
        <v>1502</v>
      </c>
      <c r="C10" t="s">
        <v>1503</v>
      </c>
      <c r="D10" t="s">
        <v>1504</v>
      </c>
      <c r="E10" t="s">
        <v>1505</v>
      </c>
      <c r="F10" t="s">
        <v>1506</v>
      </c>
      <c r="G10" t="s">
        <v>1507</v>
      </c>
      <c r="H10" t="s">
        <v>1508</v>
      </c>
      <c r="I10" t="s">
        <v>1509</v>
      </c>
      <c r="J10" t="s">
        <v>1510</v>
      </c>
      <c r="K10" t="s">
        <v>1511</v>
      </c>
      <c r="L10" t="s">
        <v>1512</v>
      </c>
      <c r="M10" t="s">
        <v>1513</v>
      </c>
      <c r="N10" t="s">
        <v>1514</v>
      </c>
      <c r="O10" t="s">
        <v>1515</v>
      </c>
      <c r="P10" t="s">
        <v>1516</v>
      </c>
      <c r="Q10" t="s">
        <v>1517</v>
      </c>
      <c r="R10" t="s">
        <v>1518</v>
      </c>
      <c r="S10" t="s">
        <v>1519</v>
      </c>
      <c r="T10" t="s">
        <v>1520</v>
      </c>
      <c r="U10" t="s">
        <v>1521</v>
      </c>
    </row>
    <row r="11" spans="1:21" x14ac:dyDescent="0.3">
      <c r="A11" s="10" t="s">
        <v>1693</v>
      </c>
      <c r="B11" t="s">
        <v>1522</v>
      </c>
      <c r="C11" t="s">
        <v>1523</v>
      </c>
      <c r="D11" t="s">
        <v>1524</v>
      </c>
      <c r="E11" t="s">
        <v>1525</v>
      </c>
      <c r="F11" t="s">
        <v>1526</v>
      </c>
      <c r="G11" t="s">
        <v>1527</v>
      </c>
      <c r="H11" t="s">
        <v>1528</v>
      </c>
      <c r="I11" t="s">
        <v>1529</v>
      </c>
      <c r="J11" t="s">
        <v>1530</v>
      </c>
      <c r="K11" t="s">
        <v>1531</v>
      </c>
      <c r="L11" t="s">
        <v>1532</v>
      </c>
      <c r="M11" t="s">
        <v>1533</v>
      </c>
      <c r="N11" t="s">
        <v>1534</v>
      </c>
      <c r="O11" t="s">
        <v>1535</v>
      </c>
      <c r="P11" t="s">
        <v>1536</v>
      </c>
      <c r="Q11" t="s">
        <v>1537</v>
      </c>
      <c r="R11" t="s">
        <v>1538</v>
      </c>
      <c r="S11" t="s">
        <v>1539</v>
      </c>
      <c r="T11" t="s">
        <v>1540</v>
      </c>
      <c r="U11" t="s">
        <v>1541</v>
      </c>
    </row>
    <row r="12" spans="1:21" x14ac:dyDescent="0.3">
      <c r="A12" s="11" t="s">
        <v>1694</v>
      </c>
      <c r="B12" t="s">
        <v>1542</v>
      </c>
      <c r="C12" t="s">
        <v>1543</v>
      </c>
      <c r="D12" t="s">
        <v>1544</v>
      </c>
      <c r="E12" t="s">
        <v>1545</v>
      </c>
      <c r="F12" t="s">
        <v>1546</v>
      </c>
      <c r="G12" t="s">
        <v>1547</v>
      </c>
      <c r="H12" t="s">
        <v>1548</v>
      </c>
      <c r="I12" t="s">
        <v>1549</v>
      </c>
      <c r="J12" t="s">
        <v>1550</v>
      </c>
      <c r="K12" t="s">
        <v>1551</v>
      </c>
      <c r="L12" t="s">
        <v>1552</v>
      </c>
      <c r="M12" t="s">
        <v>1553</v>
      </c>
      <c r="N12" t="s">
        <v>1554</v>
      </c>
      <c r="O12" t="s">
        <v>1555</v>
      </c>
      <c r="P12" t="s">
        <v>1556</v>
      </c>
      <c r="Q12" t="s">
        <v>1557</v>
      </c>
      <c r="R12" t="s">
        <v>1558</v>
      </c>
      <c r="S12" t="s">
        <v>1559</v>
      </c>
      <c r="T12" t="s">
        <v>1560</v>
      </c>
      <c r="U12" t="s">
        <v>1561</v>
      </c>
    </row>
    <row r="13" spans="1:21" x14ac:dyDescent="0.3">
      <c r="A13" s="12" t="s">
        <v>1695</v>
      </c>
      <c r="B13" t="s">
        <v>1562</v>
      </c>
      <c r="C13" t="s">
        <v>1563</v>
      </c>
      <c r="D13" t="s">
        <v>1564</v>
      </c>
      <c r="E13" t="s">
        <v>1565</v>
      </c>
      <c r="F13" t="s">
        <v>1566</v>
      </c>
      <c r="G13" t="s">
        <v>1567</v>
      </c>
      <c r="H13" t="s">
        <v>1568</v>
      </c>
      <c r="I13" t="s">
        <v>1569</v>
      </c>
      <c r="J13" t="s">
        <v>1570</v>
      </c>
      <c r="K13" t="s">
        <v>1571</v>
      </c>
      <c r="L13" t="s">
        <v>1572</v>
      </c>
      <c r="M13" t="s">
        <v>1573</v>
      </c>
      <c r="N13" t="s">
        <v>1574</v>
      </c>
      <c r="O13" t="s">
        <v>1575</v>
      </c>
      <c r="P13" t="s">
        <v>1576</v>
      </c>
      <c r="Q13" t="s">
        <v>1577</v>
      </c>
      <c r="R13" t="s">
        <v>1578</v>
      </c>
      <c r="S13" t="s">
        <v>1579</v>
      </c>
      <c r="T13" t="s">
        <v>1580</v>
      </c>
      <c r="U13" t="s">
        <v>1581</v>
      </c>
    </row>
    <row r="14" spans="1:21" x14ac:dyDescent="0.3">
      <c r="A14" s="13" t="s">
        <v>1696</v>
      </c>
      <c r="B14" t="s">
        <v>1582</v>
      </c>
      <c r="C14" t="s">
        <v>1583</v>
      </c>
      <c r="D14" t="s">
        <v>1584</v>
      </c>
      <c r="E14" t="s">
        <v>1585</v>
      </c>
      <c r="F14" t="s">
        <v>1586</v>
      </c>
      <c r="G14" t="s">
        <v>1587</v>
      </c>
      <c r="H14" t="s">
        <v>1588</v>
      </c>
      <c r="I14" t="s">
        <v>1589</v>
      </c>
      <c r="J14" t="s">
        <v>1590</v>
      </c>
      <c r="K14" t="s">
        <v>1591</v>
      </c>
      <c r="L14" t="s">
        <v>1592</v>
      </c>
      <c r="M14" t="s">
        <v>1593</v>
      </c>
      <c r="N14" t="s">
        <v>1594</v>
      </c>
      <c r="O14" t="s">
        <v>1595</v>
      </c>
      <c r="P14" t="s">
        <v>1596</v>
      </c>
      <c r="Q14" t="s">
        <v>1597</v>
      </c>
      <c r="R14" t="s">
        <v>1598</v>
      </c>
      <c r="S14" t="s">
        <v>1599</v>
      </c>
      <c r="T14" t="s">
        <v>1600</v>
      </c>
      <c r="U14" t="s">
        <v>1601</v>
      </c>
    </row>
    <row r="15" spans="1:21" x14ac:dyDescent="0.3">
      <c r="A15" s="14" t="s">
        <v>1697</v>
      </c>
      <c r="B15" t="s">
        <v>1602</v>
      </c>
      <c r="C15" t="s">
        <v>1603</v>
      </c>
      <c r="D15" t="s">
        <v>1604</v>
      </c>
      <c r="E15" t="s">
        <v>1605</v>
      </c>
      <c r="F15" t="s">
        <v>1606</v>
      </c>
      <c r="G15" t="s">
        <v>1607</v>
      </c>
      <c r="H15" t="s">
        <v>1608</v>
      </c>
      <c r="I15" t="s">
        <v>1609</v>
      </c>
      <c r="J15" t="s">
        <v>1610</v>
      </c>
      <c r="K15" t="s">
        <v>1611</v>
      </c>
      <c r="L15" t="s">
        <v>1612</v>
      </c>
      <c r="M15" t="s">
        <v>1613</v>
      </c>
      <c r="N15" t="s">
        <v>1614</v>
      </c>
      <c r="O15" t="s">
        <v>1615</v>
      </c>
      <c r="P15" t="s">
        <v>1616</v>
      </c>
      <c r="Q15" t="s">
        <v>1617</v>
      </c>
      <c r="R15" t="s">
        <v>1618</v>
      </c>
      <c r="S15" t="s">
        <v>1619</v>
      </c>
      <c r="T15" t="s">
        <v>1620</v>
      </c>
      <c r="U15" t="s">
        <v>1621</v>
      </c>
    </row>
    <row r="16" spans="1:21" x14ac:dyDescent="0.3">
      <c r="A16" s="15" t="s">
        <v>1698</v>
      </c>
      <c r="B16" t="s">
        <v>1622</v>
      </c>
      <c r="C16" t="s">
        <v>1623</v>
      </c>
      <c r="D16" t="s">
        <v>1624</v>
      </c>
      <c r="E16" t="s">
        <v>1625</v>
      </c>
      <c r="F16" t="s">
        <v>1626</v>
      </c>
      <c r="G16" t="s">
        <v>1627</v>
      </c>
      <c r="H16" t="s">
        <v>1628</v>
      </c>
      <c r="I16" t="s">
        <v>1629</v>
      </c>
      <c r="J16" t="s">
        <v>1630</v>
      </c>
      <c r="K16" t="s">
        <v>1631</v>
      </c>
      <c r="L16" t="s">
        <v>1632</v>
      </c>
      <c r="M16" t="s">
        <v>1633</v>
      </c>
      <c r="N16" t="s">
        <v>1634</v>
      </c>
      <c r="O16" t="s">
        <v>1635</v>
      </c>
      <c r="P16" t="s">
        <v>1636</v>
      </c>
      <c r="Q16" t="s">
        <v>1637</v>
      </c>
      <c r="R16" t="s">
        <v>1638</v>
      </c>
      <c r="S16" t="s">
        <v>1639</v>
      </c>
      <c r="T16" t="s">
        <v>1640</v>
      </c>
      <c r="U16" t="s">
        <v>16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7DAAF-3B67-1B47-8C39-41BCAFA24B31}">
  <dimension ref="A1:U33"/>
  <sheetViews>
    <sheetView zoomScale="97" zoomScaleNormal="97" workbookViewId="0"/>
  </sheetViews>
  <sheetFormatPr baseColWidth="10" defaultRowHeight="15.6" x14ac:dyDescent="0.3"/>
  <cols>
    <col min="1" max="1" width="14.19921875" customWidth="1"/>
    <col min="2" max="21" width="21.69921875" customWidth="1"/>
  </cols>
  <sheetData>
    <row r="1" spans="1:21" x14ac:dyDescent="0.3">
      <c r="A1" t="s">
        <v>1644</v>
      </c>
    </row>
    <row r="2" spans="1:21" x14ac:dyDescent="0.3">
      <c r="A2" t="s">
        <v>0</v>
      </c>
      <c r="B2" s="33" t="s">
        <v>1648</v>
      </c>
      <c r="C2" s="16" t="s">
        <v>1649</v>
      </c>
      <c r="D2" s="17" t="s">
        <v>1650</v>
      </c>
      <c r="E2" s="18" t="s">
        <v>1651</v>
      </c>
      <c r="F2" s="19" t="s">
        <v>1654</v>
      </c>
      <c r="G2" s="20" t="s">
        <v>1653</v>
      </c>
      <c r="H2" s="21" t="s">
        <v>1652</v>
      </c>
      <c r="I2" s="22" t="s">
        <v>1655</v>
      </c>
      <c r="J2" s="23" t="s">
        <v>1656</v>
      </c>
      <c r="K2" s="24" t="s">
        <v>1657</v>
      </c>
      <c r="L2" s="25" t="s">
        <v>1658</v>
      </c>
      <c r="M2" s="26" t="s">
        <v>1659</v>
      </c>
      <c r="N2" s="27" t="s">
        <v>1660</v>
      </c>
      <c r="O2" s="28" t="s">
        <v>1661</v>
      </c>
      <c r="P2" s="29" t="s">
        <v>1662</v>
      </c>
      <c r="Q2" s="30" t="s">
        <v>1663</v>
      </c>
      <c r="R2" s="36" t="s">
        <v>1664</v>
      </c>
      <c r="S2" s="31" t="s">
        <v>1665</v>
      </c>
      <c r="T2" s="32" t="s">
        <v>1666</v>
      </c>
      <c r="U2" s="36" t="s">
        <v>1667</v>
      </c>
    </row>
    <row r="3" spans="1:21" x14ac:dyDescent="0.3">
      <c r="A3" s="2" t="s">
        <v>1685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</row>
    <row r="4" spans="1:21" x14ac:dyDescent="0.3">
      <c r="A4" s="3" t="s">
        <v>1686</v>
      </c>
      <c r="B4" t="s">
        <v>21</v>
      </c>
      <c r="C4" t="s">
        <v>22</v>
      </c>
      <c r="D4" t="s">
        <v>23</v>
      </c>
      <c r="E4" t="s">
        <v>24</v>
      </c>
      <c r="F4" t="s">
        <v>25</v>
      </c>
      <c r="G4" t="s">
        <v>26</v>
      </c>
      <c r="H4" t="s">
        <v>27</v>
      </c>
      <c r="I4" t="s">
        <v>28</v>
      </c>
      <c r="J4" t="s">
        <v>29</v>
      </c>
      <c r="K4" t="s">
        <v>30</v>
      </c>
      <c r="L4" t="s">
        <v>31</v>
      </c>
      <c r="M4" t="s">
        <v>32</v>
      </c>
      <c r="N4" t="s">
        <v>33</v>
      </c>
      <c r="O4" t="s">
        <v>34</v>
      </c>
      <c r="P4" t="s">
        <v>35</v>
      </c>
      <c r="Q4" t="s">
        <v>36</v>
      </c>
      <c r="R4" t="s">
        <v>37</v>
      </c>
      <c r="S4" t="s">
        <v>38</v>
      </c>
      <c r="T4" t="s">
        <v>39</v>
      </c>
      <c r="U4" t="s">
        <v>40</v>
      </c>
    </row>
    <row r="5" spans="1:21" x14ac:dyDescent="0.3">
      <c r="A5" s="4" t="s">
        <v>1687</v>
      </c>
      <c r="B5" t="s">
        <v>41</v>
      </c>
      <c r="C5" t="s">
        <v>42</v>
      </c>
      <c r="D5" t="s">
        <v>43</v>
      </c>
      <c r="E5" t="s">
        <v>44</v>
      </c>
      <c r="F5" t="s">
        <v>45</v>
      </c>
      <c r="G5" t="s">
        <v>46</v>
      </c>
      <c r="H5" t="s">
        <v>47</v>
      </c>
      <c r="I5" t="s">
        <v>48</v>
      </c>
      <c r="J5" t="s">
        <v>49</v>
      </c>
      <c r="K5" t="s">
        <v>50</v>
      </c>
      <c r="L5" t="s">
        <v>51</v>
      </c>
      <c r="M5" t="s">
        <v>52</v>
      </c>
      <c r="N5" t="s">
        <v>53</v>
      </c>
      <c r="O5" t="s">
        <v>54</v>
      </c>
      <c r="P5" t="s">
        <v>55</v>
      </c>
      <c r="Q5" t="s">
        <v>56</v>
      </c>
      <c r="R5" t="s">
        <v>57</v>
      </c>
      <c r="S5" t="s">
        <v>58</v>
      </c>
      <c r="T5" t="s">
        <v>59</v>
      </c>
      <c r="U5" t="s">
        <v>60</v>
      </c>
    </row>
    <row r="6" spans="1:21" x14ac:dyDescent="0.3">
      <c r="A6" s="5" t="s">
        <v>1688</v>
      </c>
      <c r="B6" t="s">
        <v>61</v>
      </c>
      <c r="C6" t="s">
        <v>62</v>
      </c>
      <c r="D6" t="s">
        <v>63</v>
      </c>
      <c r="E6" t="s">
        <v>64</v>
      </c>
      <c r="F6" t="s">
        <v>65</v>
      </c>
      <c r="G6" t="s">
        <v>66</v>
      </c>
      <c r="H6" t="s">
        <v>67</v>
      </c>
      <c r="I6" t="s">
        <v>68</v>
      </c>
      <c r="J6" t="s">
        <v>69</v>
      </c>
      <c r="K6" t="s">
        <v>70</v>
      </c>
      <c r="L6" t="s">
        <v>71</v>
      </c>
      <c r="M6" t="s">
        <v>72</v>
      </c>
      <c r="N6" t="s">
        <v>73</v>
      </c>
      <c r="O6" t="s">
        <v>74</v>
      </c>
      <c r="P6" t="s">
        <v>75</v>
      </c>
      <c r="Q6" t="s">
        <v>76</v>
      </c>
      <c r="R6" t="s">
        <v>77</v>
      </c>
      <c r="S6" t="s">
        <v>78</v>
      </c>
      <c r="T6" t="s">
        <v>79</v>
      </c>
      <c r="U6" t="s">
        <v>80</v>
      </c>
    </row>
    <row r="7" spans="1:21" x14ac:dyDescent="0.3">
      <c r="A7" s="6" t="s">
        <v>1689</v>
      </c>
      <c r="B7" t="s">
        <v>81</v>
      </c>
      <c r="C7" t="s">
        <v>82</v>
      </c>
      <c r="D7" t="s">
        <v>83</v>
      </c>
      <c r="E7" t="s">
        <v>84</v>
      </c>
      <c r="F7" t="s">
        <v>85</v>
      </c>
      <c r="G7" t="s">
        <v>86</v>
      </c>
      <c r="H7" t="s">
        <v>87</v>
      </c>
      <c r="I7" t="s">
        <v>88</v>
      </c>
      <c r="J7" t="s">
        <v>89</v>
      </c>
      <c r="K7" t="s">
        <v>90</v>
      </c>
      <c r="L7" t="s">
        <v>91</v>
      </c>
      <c r="M7" t="s">
        <v>92</v>
      </c>
      <c r="N7" t="s">
        <v>93</v>
      </c>
      <c r="O7" t="s">
        <v>94</v>
      </c>
      <c r="P7" t="s">
        <v>95</v>
      </c>
      <c r="Q7" t="s">
        <v>96</v>
      </c>
      <c r="R7" t="s">
        <v>97</v>
      </c>
      <c r="S7" t="s">
        <v>98</v>
      </c>
      <c r="T7" t="s">
        <v>99</v>
      </c>
      <c r="U7" t="s">
        <v>100</v>
      </c>
    </row>
    <row r="8" spans="1:21" x14ac:dyDescent="0.3">
      <c r="A8" s="7" t="s">
        <v>1690</v>
      </c>
      <c r="B8" t="s">
        <v>101</v>
      </c>
      <c r="C8" t="s">
        <v>102</v>
      </c>
      <c r="D8" t="s">
        <v>103</v>
      </c>
      <c r="E8" t="s">
        <v>104</v>
      </c>
      <c r="F8" t="s">
        <v>105</v>
      </c>
      <c r="G8" t="s">
        <v>106</v>
      </c>
      <c r="H8" t="s">
        <v>107</v>
      </c>
      <c r="I8" t="s">
        <v>108</v>
      </c>
      <c r="J8" t="s">
        <v>109</v>
      </c>
      <c r="K8" t="s">
        <v>110</v>
      </c>
      <c r="L8" t="s">
        <v>111</v>
      </c>
      <c r="M8" t="s">
        <v>112</v>
      </c>
      <c r="N8" t="s">
        <v>113</v>
      </c>
      <c r="O8" t="s">
        <v>114</v>
      </c>
      <c r="P8" t="s">
        <v>115</v>
      </c>
      <c r="Q8" t="s">
        <v>116</v>
      </c>
      <c r="R8" t="s">
        <v>117</v>
      </c>
      <c r="S8" t="s">
        <v>118</v>
      </c>
      <c r="T8" t="s">
        <v>119</v>
      </c>
      <c r="U8" t="s">
        <v>120</v>
      </c>
    </row>
    <row r="9" spans="1:21" x14ac:dyDescent="0.3">
      <c r="A9" s="8" t="s">
        <v>1691</v>
      </c>
      <c r="B9" t="s">
        <v>121</v>
      </c>
      <c r="C9" t="s">
        <v>122</v>
      </c>
      <c r="D9" t="s">
        <v>123</v>
      </c>
      <c r="E9" t="s">
        <v>124</v>
      </c>
      <c r="F9" t="s">
        <v>125</v>
      </c>
      <c r="G9" t="s">
        <v>126</v>
      </c>
      <c r="H9" t="s">
        <v>127</v>
      </c>
      <c r="I9" t="s">
        <v>128</v>
      </c>
      <c r="J9" t="s">
        <v>129</v>
      </c>
      <c r="K9" t="s">
        <v>130</v>
      </c>
      <c r="L9" t="s">
        <v>131</v>
      </c>
      <c r="M9" t="s">
        <v>132</v>
      </c>
      <c r="N9" t="s">
        <v>133</v>
      </c>
      <c r="O9" t="s">
        <v>134</v>
      </c>
      <c r="P9" t="s">
        <v>135</v>
      </c>
      <c r="Q9" t="s">
        <v>136</v>
      </c>
      <c r="R9" t="s">
        <v>137</v>
      </c>
      <c r="S9" t="s">
        <v>138</v>
      </c>
      <c r="T9" t="s">
        <v>139</v>
      </c>
      <c r="U9" t="s">
        <v>140</v>
      </c>
    </row>
    <row r="10" spans="1:21" x14ac:dyDescent="0.3">
      <c r="A10" s="9" t="s">
        <v>1692</v>
      </c>
      <c r="B10" t="s">
        <v>141</v>
      </c>
      <c r="C10" t="s">
        <v>142</v>
      </c>
      <c r="D10" t="s">
        <v>143</v>
      </c>
      <c r="E10" t="s">
        <v>144</v>
      </c>
      <c r="F10" t="s">
        <v>145</v>
      </c>
      <c r="G10" t="s">
        <v>146</v>
      </c>
      <c r="H10" t="s">
        <v>147</v>
      </c>
      <c r="I10" t="s">
        <v>148</v>
      </c>
      <c r="J10" t="s">
        <v>149</v>
      </c>
      <c r="K10" t="s">
        <v>150</v>
      </c>
      <c r="L10" t="s">
        <v>151</v>
      </c>
      <c r="M10" t="s">
        <v>152</v>
      </c>
      <c r="N10" t="s">
        <v>153</v>
      </c>
      <c r="O10" t="s">
        <v>154</v>
      </c>
      <c r="P10" t="s">
        <v>155</v>
      </c>
      <c r="Q10" t="s">
        <v>156</v>
      </c>
      <c r="R10" t="s">
        <v>157</v>
      </c>
      <c r="S10" t="s">
        <v>158</v>
      </c>
      <c r="T10" t="s">
        <v>159</v>
      </c>
      <c r="U10" t="s">
        <v>160</v>
      </c>
    </row>
    <row r="11" spans="1:21" x14ac:dyDescent="0.3">
      <c r="A11" s="10" t="s">
        <v>1693</v>
      </c>
      <c r="B11" t="s">
        <v>161</v>
      </c>
      <c r="C11" t="s">
        <v>162</v>
      </c>
      <c r="D11" t="s">
        <v>163</v>
      </c>
      <c r="E11" t="s">
        <v>164</v>
      </c>
      <c r="F11" t="s">
        <v>165</v>
      </c>
      <c r="G11" t="s">
        <v>166</v>
      </c>
      <c r="H11" t="s">
        <v>167</v>
      </c>
      <c r="I11" t="s">
        <v>168</v>
      </c>
      <c r="J11" t="s">
        <v>169</v>
      </c>
      <c r="K11" t="s">
        <v>170</v>
      </c>
      <c r="L11" t="s">
        <v>171</v>
      </c>
      <c r="M11" t="s">
        <v>172</v>
      </c>
      <c r="N11" t="s">
        <v>173</v>
      </c>
      <c r="O11" t="s">
        <v>174</v>
      </c>
      <c r="P11" t="s">
        <v>175</v>
      </c>
      <c r="Q11" t="s">
        <v>176</v>
      </c>
      <c r="R11" t="s">
        <v>177</v>
      </c>
      <c r="S11" t="s">
        <v>178</v>
      </c>
      <c r="T11" t="s">
        <v>179</v>
      </c>
      <c r="U11" t="s">
        <v>180</v>
      </c>
    </row>
    <row r="12" spans="1:21" x14ac:dyDescent="0.3">
      <c r="A12" s="11" t="s">
        <v>1694</v>
      </c>
      <c r="B12" t="s">
        <v>181</v>
      </c>
      <c r="C12" t="s">
        <v>182</v>
      </c>
      <c r="D12" t="s">
        <v>183</v>
      </c>
      <c r="E12" t="s">
        <v>184</v>
      </c>
      <c r="F12" t="s">
        <v>185</v>
      </c>
      <c r="G12" t="s">
        <v>186</v>
      </c>
      <c r="H12" t="s">
        <v>187</v>
      </c>
      <c r="I12" t="s">
        <v>188</v>
      </c>
      <c r="J12" t="s">
        <v>189</v>
      </c>
      <c r="K12" t="s">
        <v>190</v>
      </c>
      <c r="L12" t="s">
        <v>191</v>
      </c>
      <c r="M12" t="s">
        <v>192</v>
      </c>
      <c r="N12" t="s">
        <v>193</v>
      </c>
      <c r="O12" t="s">
        <v>194</v>
      </c>
      <c r="P12" t="s">
        <v>195</v>
      </c>
      <c r="Q12" t="s">
        <v>196</v>
      </c>
      <c r="R12" t="s">
        <v>197</v>
      </c>
      <c r="S12" t="s">
        <v>198</v>
      </c>
      <c r="T12" t="s">
        <v>199</v>
      </c>
      <c r="U12" t="s">
        <v>200</v>
      </c>
    </row>
    <row r="13" spans="1:21" x14ac:dyDescent="0.3">
      <c r="A13" s="12" t="s">
        <v>1695</v>
      </c>
      <c r="B13" t="s">
        <v>201</v>
      </c>
      <c r="C13" t="s">
        <v>202</v>
      </c>
      <c r="D13" t="s">
        <v>203</v>
      </c>
      <c r="E13" t="s">
        <v>204</v>
      </c>
      <c r="F13" t="s">
        <v>205</v>
      </c>
      <c r="G13" t="s">
        <v>206</v>
      </c>
      <c r="H13" t="s">
        <v>207</v>
      </c>
      <c r="I13" t="s">
        <v>208</v>
      </c>
      <c r="J13" t="s">
        <v>209</v>
      </c>
      <c r="K13" t="s">
        <v>210</v>
      </c>
      <c r="L13" t="s">
        <v>211</v>
      </c>
      <c r="M13" t="s">
        <v>212</v>
      </c>
      <c r="N13" t="s">
        <v>213</v>
      </c>
      <c r="O13" t="s">
        <v>214</v>
      </c>
      <c r="P13" t="s">
        <v>215</v>
      </c>
      <c r="Q13" t="s">
        <v>216</v>
      </c>
      <c r="R13" t="s">
        <v>217</v>
      </c>
      <c r="S13" t="s">
        <v>218</v>
      </c>
      <c r="T13" t="s">
        <v>219</v>
      </c>
      <c r="U13" t="s">
        <v>220</v>
      </c>
    </row>
    <row r="14" spans="1:21" x14ac:dyDescent="0.3">
      <c r="A14" s="13" t="s">
        <v>1696</v>
      </c>
      <c r="B14" t="s">
        <v>221</v>
      </c>
      <c r="C14" t="s">
        <v>222</v>
      </c>
      <c r="D14" t="s">
        <v>223</v>
      </c>
      <c r="E14" t="s">
        <v>224</v>
      </c>
      <c r="F14" t="s">
        <v>225</v>
      </c>
      <c r="G14" t="s">
        <v>226</v>
      </c>
      <c r="H14" t="s">
        <v>227</v>
      </c>
      <c r="I14" t="s">
        <v>228</v>
      </c>
      <c r="J14" t="s">
        <v>229</v>
      </c>
      <c r="K14" t="s">
        <v>230</v>
      </c>
      <c r="L14" t="s">
        <v>231</v>
      </c>
      <c r="M14" t="s">
        <v>232</v>
      </c>
      <c r="N14" t="s">
        <v>233</v>
      </c>
      <c r="O14" t="s">
        <v>234</v>
      </c>
      <c r="P14" t="s">
        <v>235</v>
      </c>
      <c r="Q14" t="s">
        <v>236</v>
      </c>
      <c r="R14" t="s">
        <v>237</v>
      </c>
      <c r="S14" t="s">
        <v>238</v>
      </c>
      <c r="T14" t="s">
        <v>239</v>
      </c>
      <c r="U14" t="s">
        <v>240</v>
      </c>
    </row>
    <row r="15" spans="1:21" x14ac:dyDescent="0.3">
      <c r="A15" s="14" t="s">
        <v>1697</v>
      </c>
      <c r="B15" t="s">
        <v>241</v>
      </c>
      <c r="C15" t="s">
        <v>242</v>
      </c>
      <c r="D15" t="s">
        <v>243</v>
      </c>
      <c r="E15" t="s">
        <v>244</v>
      </c>
      <c r="F15" t="s">
        <v>245</v>
      </c>
      <c r="G15" t="s">
        <v>246</v>
      </c>
      <c r="H15" t="s">
        <v>247</v>
      </c>
      <c r="I15" t="s">
        <v>248</v>
      </c>
      <c r="J15" t="s">
        <v>249</v>
      </c>
      <c r="K15" t="s">
        <v>250</v>
      </c>
      <c r="L15" t="s">
        <v>251</v>
      </c>
      <c r="M15" t="s">
        <v>252</v>
      </c>
      <c r="N15" t="s">
        <v>253</v>
      </c>
      <c r="O15" t="s">
        <v>254</v>
      </c>
      <c r="P15" t="s">
        <v>255</v>
      </c>
      <c r="Q15" t="s">
        <v>256</v>
      </c>
      <c r="R15" t="s">
        <v>257</v>
      </c>
      <c r="S15" t="s">
        <v>258</v>
      </c>
      <c r="T15" t="s">
        <v>259</v>
      </c>
      <c r="U15" t="s">
        <v>260</v>
      </c>
    </row>
    <row r="16" spans="1:21" x14ac:dyDescent="0.3">
      <c r="A16" s="15" t="s">
        <v>1698</v>
      </c>
      <c r="B16" t="s">
        <v>261</v>
      </c>
      <c r="C16" t="s">
        <v>262</v>
      </c>
      <c r="D16" t="s">
        <v>263</v>
      </c>
      <c r="E16" t="s">
        <v>264</v>
      </c>
      <c r="F16" t="s">
        <v>265</v>
      </c>
      <c r="G16" t="s">
        <v>266</v>
      </c>
      <c r="H16" t="s">
        <v>267</v>
      </c>
      <c r="I16" t="s">
        <v>268</v>
      </c>
      <c r="J16" t="s">
        <v>269</v>
      </c>
      <c r="K16" t="s">
        <v>270</v>
      </c>
      <c r="L16" t="s">
        <v>271</v>
      </c>
      <c r="M16" t="s">
        <v>272</v>
      </c>
      <c r="N16" t="s">
        <v>273</v>
      </c>
      <c r="O16" t="s">
        <v>274</v>
      </c>
      <c r="P16" t="s">
        <v>275</v>
      </c>
      <c r="Q16" t="s">
        <v>276</v>
      </c>
      <c r="R16" t="s">
        <v>277</v>
      </c>
      <c r="S16" t="s">
        <v>278</v>
      </c>
      <c r="T16" t="s">
        <v>279</v>
      </c>
      <c r="U16" t="s">
        <v>280</v>
      </c>
    </row>
    <row r="20" spans="1:1" x14ac:dyDescent="0.3">
      <c r="A20" s="1"/>
    </row>
    <row r="21" spans="1:1" x14ac:dyDescent="0.3">
      <c r="A21" s="1"/>
    </row>
    <row r="22" spans="1:1" x14ac:dyDescent="0.3">
      <c r="A22" s="1"/>
    </row>
    <row r="23" spans="1:1" x14ac:dyDescent="0.3">
      <c r="A23" s="1"/>
    </row>
    <row r="24" spans="1:1" x14ac:dyDescent="0.3">
      <c r="A24" s="1"/>
    </row>
    <row r="25" spans="1:1" x14ac:dyDescent="0.3">
      <c r="A25" s="1"/>
    </row>
    <row r="26" spans="1:1" x14ac:dyDescent="0.3">
      <c r="A26" s="1"/>
    </row>
    <row r="27" spans="1:1" x14ac:dyDescent="0.3">
      <c r="A27" s="1"/>
    </row>
    <row r="28" spans="1:1" x14ac:dyDescent="0.3">
      <c r="A28" s="1"/>
    </row>
    <row r="29" spans="1:1" x14ac:dyDescent="0.3">
      <c r="A29" s="1"/>
    </row>
    <row r="30" spans="1:1" x14ac:dyDescent="0.3">
      <c r="A30" s="1"/>
    </row>
    <row r="31" spans="1:1" x14ac:dyDescent="0.3">
      <c r="A31" s="1"/>
    </row>
    <row r="32" spans="1:1" x14ac:dyDescent="0.3">
      <c r="A32" s="1"/>
    </row>
    <row r="33" spans="1:1" x14ac:dyDescent="0.3">
      <c r="A33" s="1"/>
    </row>
  </sheetData>
  <pageMargins left="0.78740157499999996" right="0.78740157499999996" top="0.984251969" bottom="0.984251969" header="0.4921259845" footer="0.492125984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75AF1-23FF-0B46-ABFA-7CC17E78A9E4}">
  <dimension ref="A1:U16"/>
  <sheetViews>
    <sheetView workbookViewId="0"/>
  </sheetViews>
  <sheetFormatPr baseColWidth="10" defaultRowHeight="15.6" x14ac:dyDescent="0.3"/>
  <cols>
    <col min="1" max="1" width="12.5" customWidth="1"/>
    <col min="2" max="22" width="22.69921875" customWidth="1"/>
  </cols>
  <sheetData>
    <row r="1" spans="1:21" x14ac:dyDescent="0.3">
      <c r="A1" t="s">
        <v>1645</v>
      </c>
    </row>
    <row r="2" spans="1:21" x14ac:dyDescent="0.3">
      <c r="A2" t="s">
        <v>0</v>
      </c>
      <c r="B2" s="33" t="s">
        <v>1648</v>
      </c>
      <c r="C2" s="16" t="s">
        <v>1649</v>
      </c>
      <c r="D2" s="17" t="s">
        <v>1650</v>
      </c>
      <c r="E2" s="18" t="s">
        <v>1651</v>
      </c>
      <c r="F2" s="19" t="s">
        <v>1654</v>
      </c>
      <c r="G2" s="20" t="s">
        <v>1653</v>
      </c>
      <c r="H2" s="21" t="s">
        <v>1652</v>
      </c>
      <c r="I2" s="22" t="s">
        <v>1655</v>
      </c>
      <c r="J2" s="23" t="s">
        <v>1656</v>
      </c>
      <c r="K2" s="24" t="s">
        <v>1657</v>
      </c>
      <c r="L2" s="25" t="s">
        <v>1658</v>
      </c>
      <c r="M2" s="26" t="s">
        <v>1659</v>
      </c>
      <c r="N2" s="27" t="s">
        <v>1660</v>
      </c>
      <c r="O2" s="28" t="s">
        <v>1661</v>
      </c>
      <c r="P2" s="29" t="s">
        <v>1662</v>
      </c>
      <c r="Q2" s="30" t="s">
        <v>1663</v>
      </c>
      <c r="R2" s="36" t="s">
        <v>1664</v>
      </c>
      <c r="S2" s="31" t="s">
        <v>1665</v>
      </c>
      <c r="T2" s="32" t="s">
        <v>1666</v>
      </c>
      <c r="U2" s="36" t="s">
        <v>1667</v>
      </c>
    </row>
    <row r="3" spans="1:21" x14ac:dyDescent="0.3">
      <c r="A3" s="2" t="s">
        <v>1685</v>
      </c>
      <c r="B3" t="s">
        <v>281</v>
      </c>
      <c r="C3" t="s">
        <v>282</v>
      </c>
      <c r="D3" t="s">
        <v>283</v>
      </c>
      <c r="E3" t="s">
        <v>284</v>
      </c>
      <c r="F3" t="s">
        <v>285</v>
      </c>
      <c r="G3" t="s">
        <v>286</v>
      </c>
      <c r="H3" t="s">
        <v>287</v>
      </c>
      <c r="I3" t="s">
        <v>288</v>
      </c>
      <c r="J3" t="s">
        <v>289</v>
      </c>
      <c r="K3" t="s">
        <v>290</v>
      </c>
      <c r="L3" t="s">
        <v>291</v>
      </c>
      <c r="M3" t="s">
        <v>292</v>
      </c>
      <c r="N3" t="s">
        <v>293</v>
      </c>
      <c r="O3" t="s">
        <v>294</v>
      </c>
      <c r="P3" t="s">
        <v>295</v>
      </c>
      <c r="Q3" t="s">
        <v>296</v>
      </c>
      <c r="R3" t="s">
        <v>297</v>
      </c>
      <c r="S3" t="s">
        <v>298</v>
      </c>
      <c r="T3" t="s">
        <v>299</v>
      </c>
      <c r="U3" t="s">
        <v>300</v>
      </c>
    </row>
    <row r="4" spans="1:21" x14ac:dyDescent="0.3">
      <c r="A4" s="3" t="s">
        <v>1686</v>
      </c>
      <c r="B4" t="s">
        <v>301</v>
      </c>
      <c r="C4" t="s">
        <v>302</v>
      </c>
      <c r="D4" t="s">
        <v>303</v>
      </c>
      <c r="E4" t="s">
        <v>304</v>
      </c>
      <c r="F4" t="s">
        <v>305</v>
      </c>
      <c r="G4" t="s">
        <v>306</v>
      </c>
      <c r="H4" t="s">
        <v>307</v>
      </c>
      <c r="I4" t="s">
        <v>308</v>
      </c>
      <c r="J4" t="s">
        <v>309</v>
      </c>
      <c r="K4" t="s">
        <v>310</v>
      </c>
      <c r="L4" t="s">
        <v>311</v>
      </c>
      <c r="M4" t="s">
        <v>312</v>
      </c>
      <c r="N4" t="s">
        <v>313</v>
      </c>
      <c r="O4" t="s">
        <v>314</v>
      </c>
      <c r="P4" t="s">
        <v>315</v>
      </c>
      <c r="Q4" t="s">
        <v>316</v>
      </c>
      <c r="R4" t="s">
        <v>317</v>
      </c>
      <c r="S4" t="s">
        <v>318</v>
      </c>
      <c r="T4" t="s">
        <v>319</v>
      </c>
      <c r="U4" t="s">
        <v>320</v>
      </c>
    </row>
    <row r="5" spans="1:21" x14ac:dyDescent="0.3">
      <c r="A5" s="4" t="s">
        <v>1687</v>
      </c>
      <c r="B5" t="s">
        <v>321</v>
      </c>
      <c r="C5" t="s">
        <v>322</v>
      </c>
      <c r="D5" t="s">
        <v>323</v>
      </c>
      <c r="E5" t="s">
        <v>324</v>
      </c>
      <c r="F5" t="s">
        <v>325</v>
      </c>
      <c r="G5" t="s">
        <v>326</v>
      </c>
      <c r="H5" t="s">
        <v>327</v>
      </c>
      <c r="I5" t="s">
        <v>328</v>
      </c>
      <c r="J5" t="s">
        <v>329</v>
      </c>
      <c r="K5" t="s">
        <v>330</v>
      </c>
      <c r="L5" t="s">
        <v>331</v>
      </c>
      <c r="M5" t="s">
        <v>332</v>
      </c>
      <c r="N5" t="s">
        <v>333</v>
      </c>
      <c r="O5" t="s">
        <v>334</v>
      </c>
      <c r="P5" t="s">
        <v>335</v>
      </c>
      <c r="Q5" t="s">
        <v>336</v>
      </c>
      <c r="R5" t="s">
        <v>337</v>
      </c>
      <c r="S5" t="s">
        <v>338</v>
      </c>
      <c r="T5" t="s">
        <v>339</v>
      </c>
      <c r="U5" t="s">
        <v>340</v>
      </c>
    </row>
    <row r="6" spans="1:21" x14ac:dyDescent="0.3">
      <c r="A6" s="5" t="s">
        <v>1688</v>
      </c>
      <c r="B6" t="s">
        <v>341</v>
      </c>
      <c r="C6" t="s">
        <v>342</v>
      </c>
      <c r="D6" t="s">
        <v>343</v>
      </c>
      <c r="E6" t="s">
        <v>344</v>
      </c>
      <c r="F6" t="s">
        <v>345</v>
      </c>
      <c r="G6" t="s">
        <v>346</v>
      </c>
      <c r="H6" t="s">
        <v>347</v>
      </c>
      <c r="I6" t="s">
        <v>348</v>
      </c>
      <c r="J6" t="s">
        <v>349</v>
      </c>
      <c r="K6" t="s">
        <v>350</v>
      </c>
      <c r="L6" t="s">
        <v>351</v>
      </c>
      <c r="M6" t="s">
        <v>352</v>
      </c>
      <c r="N6" t="s">
        <v>353</v>
      </c>
      <c r="O6" t="s">
        <v>354</v>
      </c>
      <c r="P6" t="s">
        <v>355</v>
      </c>
      <c r="Q6" t="s">
        <v>356</v>
      </c>
      <c r="R6" t="s">
        <v>357</v>
      </c>
      <c r="S6" t="s">
        <v>358</v>
      </c>
      <c r="T6" t="s">
        <v>359</v>
      </c>
      <c r="U6" t="s">
        <v>360</v>
      </c>
    </row>
    <row r="7" spans="1:21" x14ac:dyDescent="0.3">
      <c r="A7" s="6" t="s">
        <v>1689</v>
      </c>
      <c r="B7" t="s">
        <v>361</v>
      </c>
      <c r="C7" t="s">
        <v>362</v>
      </c>
      <c r="D7" t="s">
        <v>363</v>
      </c>
      <c r="E7" t="s">
        <v>364</v>
      </c>
      <c r="F7" t="s">
        <v>365</v>
      </c>
      <c r="G7" t="s">
        <v>366</v>
      </c>
      <c r="H7" t="s">
        <v>367</v>
      </c>
      <c r="I7" t="s">
        <v>368</v>
      </c>
      <c r="J7" t="s">
        <v>369</v>
      </c>
      <c r="K7" t="s">
        <v>370</v>
      </c>
      <c r="L7" t="s">
        <v>371</v>
      </c>
      <c r="M7" t="s">
        <v>372</v>
      </c>
      <c r="N7" t="s">
        <v>373</v>
      </c>
      <c r="O7" t="s">
        <v>374</v>
      </c>
      <c r="P7" t="s">
        <v>375</v>
      </c>
      <c r="Q7" t="s">
        <v>376</v>
      </c>
      <c r="R7" t="s">
        <v>377</v>
      </c>
      <c r="S7" t="s">
        <v>378</v>
      </c>
      <c r="T7" t="s">
        <v>379</v>
      </c>
      <c r="U7" t="s">
        <v>380</v>
      </c>
    </row>
    <row r="8" spans="1:21" x14ac:dyDescent="0.3">
      <c r="A8" s="7" t="s">
        <v>1690</v>
      </c>
      <c r="B8" t="s">
        <v>381</v>
      </c>
      <c r="C8" t="s">
        <v>382</v>
      </c>
      <c r="D8" t="s">
        <v>383</v>
      </c>
      <c r="E8" t="s">
        <v>384</v>
      </c>
      <c r="F8" t="s">
        <v>385</v>
      </c>
      <c r="G8" t="s">
        <v>386</v>
      </c>
      <c r="H8" t="s">
        <v>387</v>
      </c>
      <c r="I8" t="s">
        <v>388</v>
      </c>
      <c r="J8" t="s">
        <v>389</v>
      </c>
      <c r="K8" t="s">
        <v>390</v>
      </c>
      <c r="L8" t="s">
        <v>391</v>
      </c>
      <c r="M8" t="s">
        <v>392</v>
      </c>
      <c r="N8" t="s">
        <v>393</v>
      </c>
      <c r="O8" t="s">
        <v>394</v>
      </c>
      <c r="P8" t="s">
        <v>395</v>
      </c>
      <c r="Q8" t="s">
        <v>396</v>
      </c>
      <c r="R8" t="s">
        <v>397</v>
      </c>
      <c r="S8" t="s">
        <v>398</v>
      </c>
      <c r="T8" t="s">
        <v>399</v>
      </c>
      <c r="U8" t="s">
        <v>400</v>
      </c>
    </row>
    <row r="9" spans="1:21" x14ac:dyDescent="0.3">
      <c r="A9" s="8" t="s">
        <v>1691</v>
      </c>
      <c r="B9" t="s">
        <v>401</v>
      </c>
      <c r="C9" t="s">
        <v>402</v>
      </c>
      <c r="D9" t="s">
        <v>403</v>
      </c>
      <c r="E9" t="s">
        <v>404</v>
      </c>
      <c r="F9" t="s">
        <v>405</v>
      </c>
      <c r="G9" t="s">
        <v>406</v>
      </c>
      <c r="H9" t="s">
        <v>407</v>
      </c>
      <c r="I9" t="s">
        <v>408</v>
      </c>
      <c r="J9" t="s">
        <v>409</v>
      </c>
      <c r="K9" t="s">
        <v>410</v>
      </c>
      <c r="L9" t="s">
        <v>411</v>
      </c>
      <c r="M9" t="s">
        <v>412</v>
      </c>
      <c r="N9" t="s">
        <v>413</v>
      </c>
      <c r="O9" t="s">
        <v>414</v>
      </c>
      <c r="P9" t="s">
        <v>415</v>
      </c>
      <c r="Q9" t="s">
        <v>416</v>
      </c>
      <c r="R9" t="s">
        <v>417</v>
      </c>
      <c r="S9" t="s">
        <v>418</v>
      </c>
      <c r="T9" t="s">
        <v>419</v>
      </c>
      <c r="U9" t="s">
        <v>420</v>
      </c>
    </row>
    <row r="10" spans="1:21" x14ac:dyDescent="0.3">
      <c r="A10" s="9" t="s">
        <v>1692</v>
      </c>
      <c r="B10" t="s">
        <v>421</v>
      </c>
      <c r="C10" t="s">
        <v>422</v>
      </c>
      <c r="D10" t="s">
        <v>423</v>
      </c>
      <c r="E10" t="s">
        <v>424</v>
      </c>
      <c r="F10" t="s">
        <v>425</v>
      </c>
      <c r="G10" t="s">
        <v>426</v>
      </c>
      <c r="H10" t="s">
        <v>427</v>
      </c>
      <c r="I10" t="s">
        <v>428</v>
      </c>
      <c r="J10" t="s">
        <v>429</v>
      </c>
      <c r="K10" t="s">
        <v>430</v>
      </c>
      <c r="L10" t="s">
        <v>431</v>
      </c>
      <c r="M10" t="s">
        <v>432</v>
      </c>
      <c r="N10" t="s">
        <v>433</v>
      </c>
      <c r="O10" t="s">
        <v>434</v>
      </c>
      <c r="P10" t="s">
        <v>435</v>
      </c>
      <c r="Q10" t="s">
        <v>436</v>
      </c>
      <c r="R10" t="s">
        <v>437</v>
      </c>
      <c r="S10" t="s">
        <v>438</v>
      </c>
      <c r="T10" t="s">
        <v>439</v>
      </c>
      <c r="U10" t="s">
        <v>440</v>
      </c>
    </row>
    <row r="11" spans="1:21" x14ac:dyDescent="0.3">
      <c r="A11" s="10" t="s">
        <v>1693</v>
      </c>
      <c r="B11" t="s">
        <v>441</v>
      </c>
      <c r="C11" t="s">
        <v>442</v>
      </c>
      <c r="D11" t="s">
        <v>443</v>
      </c>
      <c r="E11" t="s">
        <v>444</v>
      </c>
      <c r="F11" t="s">
        <v>445</v>
      </c>
      <c r="G11" t="s">
        <v>446</v>
      </c>
      <c r="H11" t="s">
        <v>447</v>
      </c>
      <c r="I11" t="s">
        <v>448</v>
      </c>
      <c r="J11" t="s">
        <v>449</v>
      </c>
      <c r="K11" t="s">
        <v>450</v>
      </c>
      <c r="L11" t="s">
        <v>451</v>
      </c>
      <c r="M11" t="s">
        <v>452</v>
      </c>
      <c r="N11" t="s">
        <v>453</v>
      </c>
      <c r="O11" t="s">
        <v>454</v>
      </c>
      <c r="P11" t="s">
        <v>455</v>
      </c>
      <c r="Q11" t="s">
        <v>456</v>
      </c>
      <c r="R11" t="s">
        <v>457</v>
      </c>
      <c r="S11" t="s">
        <v>458</v>
      </c>
      <c r="T11" t="s">
        <v>459</v>
      </c>
      <c r="U11" t="s">
        <v>460</v>
      </c>
    </row>
    <row r="12" spans="1:21" x14ac:dyDescent="0.3">
      <c r="A12" s="11" t="s">
        <v>1694</v>
      </c>
      <c r="B12" t="s">
        <v>461</v>
      </c>
      <c r="C12" t="s">
        <v>462</v>
      </c>
      <c r="D12" t="s">
        <v>463</v>
      </c>
      <c r="E12" t="s">
        <v>464</v>
      </c>
      <c r="F12" t="s">
        <v>465</v>
      </c>
      <c r="G12" t="s">
        <v>466</v>
      </c>
      <c r="H12" t="s">
        <v>467</v>
      </c>
      <c r="I12" t="s">
        <v>468</v>
      </c>
      <c r="J12" t="s">
        <v>469</v>
      </c>
      <c r="K12" t="s">
        <v>470</v>
      </c>
      <c r="L12" t="s">
        <v>471</v>
      </c>
      <c r="M12" t="s">
        <v>472</v>
      </c>
      <c r="N12" t="s">
        <v>473</v>
      </c>
      <c r="O12" t="s">
        <v>474</v>
      </c>
      <c r="P12" t="s">
        <v>475</v>
      </c>
      <c r="Q12" t="s">
        <v>476</v>
      </c>
      <c r="R12" t="s">
        <v>477</v>
      </c>
      <c r="S12" t="s">
        <v>478</v>
      </c>
      <c r="T12" t="s">
        <v>479</v>
      </c>
      <c r="U12" t="s">
        <v>480</v>
      </c>
    </row>
    <row r="13" spans="1:21" x14ac:dyDescent="0.3">
      <c r="A13" s="12" t="s">
        <v>1695</v>
      </c>
      <c r="B13" t="s">
        <v>481</v>
      </c>
      <c r="C13" t="s">
        <v>482</v>
      </c>
      <c r="D13" t="s">
        <v>483</v>
      </c>
      <c r="E13" t="s">
        <v>484</v>
      </c>
      <c r="F13" t="s">
        <v>485</v>
      </c>
      <c r="G13" t="s">
        <v>486</v>
      </c>
      <c r="H13" t="s">
        <v>487</v>
      </c>
      <c r="I13" t="s">
        <v>488</v>
      </c>
      <c r="J13" t="s">
        <v>489</v>
      </c>
      <c r="K13" t="s">
        <v>490</v>
      </c>
      <c r="L13" t="s">
        <v>491</v>
      </c>
      <c r="M13" t="s">
        <v>492</v>
      </c>
      <c r="N13" t="s">
        <v>493</v>
      </c>
      <c r="O13" t="s">
        <v>494</v>
      </c>
      <c r="P13" t="s">
        <v>495</v>
      </c>
      <c r="Q13" t="s">
        <v>496</v>
      </c>
      <c r="R13" t="s">
        <v>497</v>
      </c>
      <c r="S13" t="s">
        <v>498</v>
      </c>
      <c r="T13" t="s">
        <v>499</v>
      </c>
      <c r="U13" t="s">
        <v>500</v>
      </c>
    </row>
    <row r="14" spans="1:21" x14ac:dyDescent="0.3">
      <c r="A14" s="13" t="s">
        <v>1696</v>
      </c>
      <c r="B14" t="s">
        <v>501</v>
      </c>
      <c r="C14" t="s">
        <v>502</v>
      </c>
      <c r="D14" t="s">
        <v>503</v>
      </c>
      <c r="E14" t="s">
        <v>504</v>
      </c>
      <c r="F14" t="s">
        <v>505</v>
      </c>
      <c r="G14" t="s">
        <v>506</v>
      </c>
      <c r="H14" t="s">
        <v>507</v>
      </c>
      <c r="I14" t="s">
        <v>508</v>
      </c>
      <c r="J14" t="s">
        <v>509</v>
      </c>
      <c r="K14" t="s">
        <v>510</v>
      </c>
      <c r="L14" t="s">
        <v>511</v>
      </c>
      <c r="M14" t="s">
        <v>512</v>
      </c>
      <c r="N14" t="s">
        <v>513</v>
      </c>
      <c r="O14" t="s">
        <v>514</v>
      </c>
      <c r="P14" t="s">
        <v>515</v>
      </c>
      <c r="Q14" t="s">
        <v>516</v>
      </c>
      <c r="R14" t="s">
        <v>517</v>
      </c>
      <c r="S14" t="s">
        <v>518</v>
      </c>
      <c r="T14" t="s">
        <v>519</v>
      </c>
      <c r="U14" t="s">
        <v>520</v>
      </c>
    </row>
    <row r="15" spans="1:21" x14ac:dyDescent="0.3">
      <c r="A15" s="14" t="s">
        <v>1697</v>
      </c>
      <c r="B15" t="s">
        <v>521</v>
      </c>
      <c r="C15" t="s">
        <v>522</v>
      </c>
      <c r="D15" t="s">
        <v>523</v>
      </c>
      <c r="E15" t="s">
        <v>524</v>
      </c>
      <c r="F15" t="s">
        <v>525</v>
      </c>
      <c r="G15" t="s">
        <v>526</v>
      </c>
      <c r="H15" t="s">
        <v>527</v>
      </c>
      <c r="I15" t="s">
        <v>528</v>
      </c>
      <c r="J15" t="s">
        <v>529</v>
      </c>
      <c r="K15" t="s">
        <v>530</v>
      </c>
      <c r="L15" t="s">
        <v>531</v>
      </c>
      <c r="M15" t="s">
        <v>532</v>
      </c>
      <c r="N15" t="s">
        <v>533</v>
      </c>
      <c r="O15" t="s">
        <v>534</v>
      </c>
      <c r="P15" t="s">
        <v>535</v>
      </c>
      <c r="Q15" t="s">
        <v>536</v>
      </c>
      <c r="R15" t="s">
        <v>537</v>
      </c>
      <c r="S15" t="s">
        <v>538</v>
      </c>
      <c r="T15" t="s">
        <v>539</v>
      </c>
      <c r="U15" t="s">
        <v>540</v>
      </c>
    </row>
    <row r="16" spans="1:21" x14ac:dyDescent="0.3">
      <c r="A16" s="15" t="s">
        <v>1698</v>
      </c>
      <c r="B16" t="s">
        <v>541</v>
      </c>
      <c r="C16" t="s">
        <v>542</v>
      </c>
      <c r="D16" t="s">
        <v>543</v>
      </c>
      <c r="E16" t="s">
        <v>544</v>
      </c>
      <c r="F16" t="s">
        <v>545</v>
      </c>
      <c r="G16" t="s">
        <v>546</v>
      </c>
      <c r="H16" t="s">
        <v>547</v>
      </c>
      <c r="I16" t="s">
        <v>548</v>
      </c>
      <c r="J16" t="s">
        <v>549</v>
      </c>
      <c r="K16" t="s">
        <v>550</v>
      </c>
      <c r="L16" t="s">
        <v>551</v>
      </c>
      <c r="M16" t="s">
        <v>552</v>
      </c>
      <c r="N16" t="s">
        <v>553</v>
      </c>
      <c r="O16" t="s">
        <v>554</v>
      </c>
      <c r="P16" t="s">
        <v>555</v>
      </c>
      <c r="Q16" t="s">
        <v>556</v>
      </c>
      <c r="R16" t="s">
        <v>557</v>
      </c>
      <c r="S16" t="s">
        <v>558</v>
      </c>
      <c r="T16" t="s">
        <v>559</v>
      </c>
      <c r="U16" t="s">
        <v>5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E2AE6-B8B1-FD48-A539-77372D657A0D}">
  <dimension ref="A1:U16"/>
  <sheetViews>
    <sheetView workbookViewId="0"/>
  </sheetViews>
  <sheetFormatPr baseColWidth="10" defaultRowHeight="15.6" x14ac:dyDescent="0.3"/>
  <cols>
    <col min="2" max="4" width="24.69921875" customWidth="1"/>
    <col min="5" max="5" width="31.19921875" customWidth="1"/>
    <col min="6" max="22" width="24.69921875" customWidth="1"/>
  </cols>
  <sheetData>
    <row r="1" spans="1:21" x14ac:dyDescent="0.3">
      <c r="A1" t="s">
        <v>1646</v>
      </c>
    </row>
    <row r="2" spans="1:21" x14ac:dyDescent="0.3">
      <c r="A2" t="s">
        <v>0</v>
      </c>
      <c r="B2" s="33" t="s">
        <v>1648</v>
      </c>
      <c r="C2" s="16" t="s">
        <v>1649</v>
      </c>
      <c r="D2" s="17" t="s">
        <v>1650</v>
      </c>
      <c r="E2" s="18" t="s">
        <v>1651</v>
      </c>
      <c r="F2" s="19" t="s">
        <v>1654</v>
      </c>
      <c r="G2" s="20" t="s">
        <v>1653</v>
      </c>
      <c r="H2" s="21" t="s">
        <v>1652</v>
      </c>
      <c r="I2" s="22" t="s">
        <v>1655</v>
      </c>
      <c r="J2" s="23" t="s">
        <v>1656</v>
      </c>
      <c r="K2" s="24" t="s">
        <v>1657</v>
      </c>
      <c r="L2" s="25" t="s">
        <v>1658</v>
      </c>
      <c r="M2" s="26" t="s">
        <v>1659</v>
      </c>
      <c r="N2" s="27" t="s">
        <v>1660</v>
      </c>
      <c r="O2" s="28" t="s">
        <v>1661</v>
      </c>
      <c r="P2" s="29" t="s">
        <v>1662</v>
      </c>
      <c r="Q2" s="30" t="s">
        <v>1663</v>
      </c>
      <c r="R2" s="36" t="s">
        <v>1664</v>
      </c>
      <c r="S2" s="31" t="s">
        <v>1665</v>
      </c>
      <c r="T2" s="32" t="s">
        <v>1666</v>
      </c>
      <c r="U2" s="36" t="s">
        <v>1667</v>
      </c>
    </row>
    <row r="3" spans="1:21" x14ac:dyDescent="0.3">
      <c r="A3" s="2" t="s">
        <v>1685</v>
      </c>
      <c r="B3" s="34" t="s">
        <v>561</v>
      </c>
      <c r="C3" s="34" t="s">
        <v>562</v>
      </c>
      <c r="D3" s="34" t="s">
        <v>563</v>
      </c>
      <c r="E3" s="34" t="s">
        <v>564</v>
      </c>
      <c r="F3" s="34" t="s">
        <v>565</v>
      </c>
      <c r="G3" s="34" t="s">
        <v>566</v>
      </c>
      <c r="H3" s="34" t="s">
        <v>567</v>
      </c>
      <c r="I3" s="34" t="s">
        <v>568</v>
      </c>
      <c r="J3" s="34" t="s">
        <v>569</v>
      </c>
      <c r="K3" s="34" t="s">
        <v>570</v>
      </c>
      <c r="L3" s="34" t="s">
        <v>571</v>
      </c>
      <c r="M3" s="34" t="s">
        <v>572</v>
      </c>
      <c r="N3" s="34" t="s">
        <v>573</v>
      </c>
      <c r="O3" s="34" t="s">
        <v>574</v>
      </c>
      <c r="P3" s="34" t="s">
        <v>575</v>
      </c>
      <c r="Q3" s="34" t="s">
        <v>576</v>
      </c>
      <c r="R3" s="34" t="s">
        <v>577</v>
      </c>
      <c r="S3" s="34" t="s">
        <v>578</v>
      </c>
      <c r="T3" s="34" t="s">
        <v>579</v>
      </c>
      <c r="U3" s="34" t="s">
        <v>580</v>
      </c>
    </row>
    <row r="4" spans="1:21" x14ac:dyDescent="0.3">
      <c r="A4" s="3" t="s">
        <v>1686</v>
      </c>
      <c r="B4" s="34" t="s">
        <v>581</v>
      </c>
      <c r="C4" s="34" t="s">
        <v>582</v>
      </c>
      <c r="D4" s="34" t="s">
        <v>583</v>
      </c>
      <c r="E4" s="34" t="s">
        <v>584</v>
      </c>
      <c r="F4" s="34" t="s">
        <v>585</v>
      </c>
      <c r="G4" s="34" t="s">
        <v>586</v>
      </c>
      <c r="H4" s="34" t="s">
        <v>587</v>
      </c>
      <c r="I4" s="34" t="s">
        <v>588</v>
      </c>
      <c r="J4" s="34" t="s">
        <v>589</v>
      </c>
      <c r="K4" s="34" t="s">
        <v>590</v>
      </c>
      <c r="L4" s="34" t="s">
        <v>591</v>
      </c>
      <c r="M4" s="34" t="s">
        <v>592</v>
      </c>
      <c r="N4" s="34" t="s">
        <v>593</v>
      </c>
      <c r="O4" s="34" t="s">
        <v>594</v>
      </c>
      <c r="P4" s="34" t="s">
        <v>595</v>
      </c>
      <c r="Q4" s="34" t="s">
        <v>596</v>
      </c>
      <c r="R4" s="34" t="s">
        <v>597</v>
      </c>
      <c r="S4" s="34" t="s">
        <v>598</v>
      </c>
      <c r="T4" s="34" t="s">
        <v>599</v>
      </c>
      <c r="U4" s="34" t="s">
        <v>600</v>
      </c>
    </row>
    <row r="5" spans="1:21" x14ac:dyDescent="0.3">
      <c r="A5" s="4" t="s">
        <v>1687</v>
      </c>
      <c r="B5" s="34" t="s">
        <v>601</v>
      </c>
      <c r="C5" s="34" t="s">
        <v>602</v>
      </c>
      <c r="D5" s="34" t="s">
        <v>603</v>
      </c>
      <c r="E5" s="34" t="s">
        <v>604</v>
      </c>
      <c r="F5" s="34" t="s">
        <v>605</v>
      </c>
      <c r="G5" s="34" t="s">
        <v>606</v>
      </c>
      <c r="H5" s="34" t="s">
        <v>607</v>
      </c>
      <c r="I5" s="34" t="s">
        <v>608</v>
      </c>
      <c r="J5" s="34" t="s">
        <v>609</v>
      </c>
      <c r="K5" s="34" t="s">
        <v>610</v>
      </c>
      <c r="L5" s="34" t="s">
        <v>611</v>
      </c>
      <c r="M5" s="34" t="s">
        <v>612</v>
      </c>
      <c r="N5" s="34" t="s">
        <v>613</v>
      </c>
      <c r="O5" s="34" t="s">
        <v>614</v>
      </c>
      <c r="P5" s="34" t="s">
        <v>615</v>
      </c>
      <c r="Q5" s="34" t="s">
        <v>616</v>
      </c>
      <c r="R5" s="34" t="s">
        <v>617</v>
      </c>
      <c r="S5" s="34" t="s">
        <v>618</v>
      </c>
      <c r="T5" s="34" t="s">
        <v>619</v>
      </c>
      <c r="U5" s="34" t="s">
        <v>620</v>
      </c>
    </row>
    <row r="6" spans="1:21" x14ac:dyDescent="0.3">
      <c r="A6" s="5" t="s">
        <v>1688</v>
      </c>
      <c r="B6" s="34" t="s">
        <v>621</v>
      </c>
      <c r="C6" s="34" t="s">
        <v>622</v>
      </c>
      <c r="D6" s="34" t="s">
        <v>623</v>
      </c>
      <c r="E6" s="34" t="s">
        <v>624</v>
      </c>
      <c r="F6" s="34" t="s">
        <v>625</v>
      </c>
      <c r="G6" s="34" t="s">
        <v>626</v>
      </c>
      <c r="H6" s="34" t="s">
        <v>627</v>
      </c>
      <c r="I6" s="34" t="s">
        <v>628</v>
      </c>
      <c r="J6" s="34" t="s">
        <v>629</v>
      </c>
      <c r="K6" s="34" t="s">
        <v>630</v>
      </c>
      <c r="L6" s="34" t="s">
        <v>631</v>
      </c>
      <c r="M6" s="34" t="s">
        <v>632</v>
      </c>
      <c r="N6" s="34" t="s">
        <v>633</v>
      </c>
      <c r="O6" s="34" t="s">
        <v>634</v>
      </c>
      <c r="P6" s="34" t="s">
        <v>635</v>
      </c>
      <c r="Q6" s="34" t="s">
        <v>636</v>
      </c>
      <c r="R6" s="34" t="s">
        <v>637</v>
      </c>
      <c r="S6" s="34" t="s">
        <v>638</v>
      </c>
      <c r="T6" s="34" t="s">
        <v>639</v>
      </c>
      <c r="U6" s="34" t="s">
        <v>640</v>
      </c>
    </row>
    <row r="7" spans="1:21" x14ac:dyDescent="0.3">
      <c r="A7" s="6" t="s">
        <v>1689</v>
      </c>
      <c r="B7" s="34" t="s">
        <v>641</v>
      </c>
      <c r="C7" s="34" t="s">
        <v>642</v>
      </c>
      <c r="D7" s="34" t="s">
        <v>643</v>
      </c>
      <c r="E7" s="34" t="s">
        <v>644</v>
      </c>
      <c r="F7" s="34" t="s">
        <v>645</v>
      </c>
      <c r="G7" s="34" t="s">
        <v>646</v>
      </c>
      <c r="H7" s="34" t="s">
        <v>647</v>
      </c>
      <c r="I7" s="34" t="s">
        <v>648</v>
      </c>
      <c r="J7" s="34" t="s">
        <v>649</v>
      </c>
      <c r="K7" s="34" t="s">
        <v>650</v>
      </c>
      <c r="L7" s="34" t="s">
        <v>651</v>
      </c>
      <c r="M7" s="34" t="s">
        <v>652</v>
      </c>
      <c r="N7" s="34" t="s">
        <v>653</v>
      </c>
      <c r="O7" s="34" t="s">
        <v>654</v>
      </c>
      <c r="P7" s="34" t="s">
        <v>655</v>
      </c>
      <c r="Q7" s="34" t="s">
        <v>656</v>
      </c>
      <c r="R7" s="34" t="s">
        <v>657</v>
      </c>
      <c r="S7" s="34" t="s">
        <v>658</v>
      </c>
      <c r="T7" s="34" t="s">
        <v>659</v>
      </c>
      <c r="U7" s="34" t="s">
        <v>660</v>
      </c>
    </row>
    <row r="8" spans="1:21" x14ac:dyDescent="0.3">
      <c r="A8" s="7" t="s">
        <v>1690</v>
      </c>
      <c r="B8" s="34" t="s">
        <v>661</v>
      </c>
      <c r="C8" s="34" t="s">
        <v>662</v>
      </c>
      <c r="D8" s="34" t="s">
        <v>663</v>
      </c>
      <c r="E8" s="34" t="s">
        <v>664</v>
      </c>
      <c r="F8" s="34" t="s">
        <v>665</v>
      </c>
      <c r="G8" s="34" t="s">
        <v>666</v>
      </c>
      <c r="H8" s="34" t="s">
        <v>667</v>
      </c>
      <c r="I8" s="34" t="s">
        <v>668</v>
      </c>
      <c r="J8" s="34" t="s">
        <v>669</v>
      </c>
      <c r="K8" s="34" t="s">
        <v>670</v>
      </c>
      <c r="L8" s="34" t="s">
        <v>671</v>
      </c>
      <c r="M8" s="34" t="s">
        <v>672</v>
      </c>
      <c r="N8" s="34" t="s">
        <v>673</v>
      </c>
      <c r="O8" s="34" t="s">
        <v>674</v>
      </c>
      <c r="P8" s="34" t="s">
        <v>675</v>
      </c>
      <c r="Q8" s="34" t="s">
        <v>676</v>
      </c>
      <c r="R8" s="34" t="s">
        <v>677</v>
      </c>
      <c r="S8" s="34" t="s">
        <v>678</v>
      </c>
      <c r="T8" s="34" t="s">
        <v>679</v>
      </c>
      <c r="U8" s="34" t="s">
        <v>680</v>
      </c>
    </row>
    <row r="9" spans="1:21" x14ac:dyDescent="0.3">
      <c r="A9" s="8" t="s">
        <v>1691</v>
      </c>
      <c r="B9" s="34" t="s">
        <v>681</v>
      </c>
      <c r="C9" s="34" t="s">
        <v>682</v>
      </c>
      <c r="D9" s="34" t="s">
        <v>683</v>
      </c>
      <c r="E9" s="34" t="s">
        <v>684</v>
      </c>
      <c r="F9" s="34" t="s">
        <v>685</v>
      </c>
      <c r="G9" s="34" t="s">
        <v>686</v>
      </c>
      <c r="H9" s="34" t="s">
        <v>687</v>
      </c>
      <c r="I9" s="34" t="s">
        <v>688</v>
      </c>
      <c r="J9" s="34" t="s">
        <v>689</v>
      </c>
      <c r="K9" s="34" t="s">
        <v>690</v>
      </c>
      <c r="L9" s="34" t="s">
        <v>691</v>
      </c>
      <c r="M9" s="34" t="s">
        <v>692</v>
      </c>
      <c r="N9" s="34" t="s">
        <v>693</v>
      </c>
      <c r="O9" s="34" t="s">
        <v>694</v>
      </c>
      <c r="P9" s="34" t="s">
        <v>695</v>
      </c>
      <c r="Q9" s="34" t="s">
        <v>696</v>
      </c>
      <c r="R9" s="34" t="s">
        <v>697</v>
      </c>
      <c r="S9" s="34" t="s">
        <v>698</v>
      </c>
      <c r="T9" s="34" t="s">
        <v>699</v>
      </c>
      <c r="U9" s="34" t="s">
        <v>700</v>
      </c>
    </row>
    <row r="10" spans="1:21" x14ac:dyDescent="0.3">
      <c r="A10" s="9" t="s">
        <v>1692</v>
      </c>
      <c r="B10" s="34" t="s">
        <v>701</v>
      </c>
      <c r="C10" s="34" t="s">
        <v>702</v>
      </c>
      <c r="D10" s="34" t="s">
        <v>703</v>
      </c>
      <c r="E10" s="34" t="s">
        <v>704</v>
      </c>
      <c r="F10" s="34" t="s">
        <v>705</v>
      </c>
      <c r="G10" s="34" t="s">
        <v>706</v>
      </c>
      <c r="H10" s="34" t="s">
        <v>707</v>
      </c>
      <c r="I10" s="34" t="s">
        <v>708</v>
      </c>
      <c r="J10" s="34" t="s">
        <v>709</v>
      </c>
      <c r="K10" s="34" t="s">
        <v>710</v>
      </c>
      <c r="L10" s="34" t="s">
        <v>711</v>
      </c>
      <c r="M10" s="34" t="s">
        <v>712</v>
      </c>
      <c r="N10" s="34" t="s">
        <v>713</v>
      </c>
      <c r="O10" s="34" t="s">
        <v>714</v>
      </c>
      <c r="P10" s="34" t="s">
        <v>715</v>
      </c>
      <c r="Q10" s="34" t="s">
        <v>716</v>
      </c>
      <c r="R10" s="34" t="s">
        <v>717</v>
      </c>
      <c r="S10" s="34" t="s">
        <v>718</v>
      </c>
      <c r="T10" s="34" t="s">
        <v>719</v>
      </c>
      <c r="U10" s="34" t="s">
        <v>720</v>
      </c>
    </row>
    <row r="11" spans="1:21" x14ac:dyDescent="0.3">
      <c r="A11" s="10" t="s">
        <v>1693</v>
      </c>
      <c r="B11" s="34" t="s">
        <v>721</v>
      </c>
      <c r="C11" s="34" t="s">
        <v>722</v>
      </c>
      <c r="D11" s="34" t="s">
        <v>723</v>
      </c>
      <c r="E11" s="34" t="s">
        <v>724</v>
      </c>
      <c r="F11" s="34" t="s">
        <v>725</v>
      </c>
      <c r="G11" s="34" t="s">
        <v>726</v>
      </c>
      <c r="H11" s="34" t="s">
        <v>727</v>
      </c>
      <c r="I11" s="34" t="s">
        <v>728</v>
      </c>
      <c r="J11" s="34" t="s">
        <v>729</v>
      </c>
      <c r="K11" s="34" t="s">
        <v>730</v>
      </c>
      <c r="L11" s="34" t="s">
        <v>731</v>
      </c>
      <c r="M11" s="34" t="s">
        <v>732</v>
      </c>
      <c r="N11" s="34" t="s">
        <v>733</v>
      </c>
      <c r="O11" s="34" t="s">
        <v>734</v>
      </c>
      <c r="P11" s="34" t="s">
        <v>735</v>
      </c>
      <c r="Q11" s="34" t="s">
        <v>736</v>
      </c>
      <c r="R11" s="34" t="s">
        <v>737</v>
      </c>
      <c r="S11" s="34" t="s">
        <v>738</v>
      </c>
      <c r="T11" s="34" t="s">
        <v>739</v>
      </c>
      <c r="U11" s="34" t="s">
        <v>740</v>
      </c>
    </row>
    <row r="12" spans="1:21" x14ac:dyDescent="0.3">
      <c r="A12" s="11" t="s">
        <v>1694</v>
      </c>
      <c r="B12" s="34" t="s">
        <v>741</v>
      </c>
      <c r="C12" s="34" t="s">
        <v>742</v>
      </c>
      <c r="D12" s="34" t="s">
        <v>743</v>
      </c>
      <c r="E12" s="34" t="s">
        <v>744</v>
      </c>
      <c r="F12" s="34" t="s">
        <v>745</v>
      </c>
      <c r="G12" s="34" t="s">
        <v>746</v>
      </c>
      <c r="H12" s="34" t="s">
        <v>747</v>
      </c>
      <c r="I12" s="34" t="s">
        <v>748</v>
      </c>
      <c r="J12" s="34" t="s">
        <v>749</v>
      </c>
      <c r="K12" s="34" t="s">
        <v>750</v>
      </c>
      <c r="L12" s="34" t="s">
        <v>751</v>
      </c>
      <c r="M12" s="34" t="s">
        <v>752</v>
      </c>
      <c r="N12" s="34" t="s">
        <v>753</v>
      </c>
      <c r="O12" s="34" t="s">
        <v>754</v>
      </c>
      <c r="P12" s="34" t="s">
        <v>755</v>
      </c>
      <c r="Q12" s="34" t="s">
        <v>756</v>
      </c>
      <c r="R12" s="34" t="s">
        <v>757</v>
      </c>
      <c r="S12" s="34" t="s">
        <v>758</v>
      </c>
      <c r="T12" s="34" t="s">
        <v>759</v>
      </c>
      <c r="U12" s="34" t="s">
        <v>760</v>
      </c>
    </row>
    <row r="13" spans="1:21" x14ac:dyDescent="0.3">
      <c r="A13" s="12" t="s">
        <v>1695</v>
      </c>
      <c r="B13" s="34" t="s">
        <v>761</v>
      </c>
      <c r="C13" s="34" t="s">
        <v>762</v>
      </c>
      <c r="D13" s="34" t="s">
        <v>763</v>
      </c>
      <c r="E13" s="34" t="s">
        <v>764</v>
      </c>
      <c r="F13" s="34" t="s">
        <v>765</v>
      </c>
      <c r="G13" s="34" t="s">
        <v>766</v>
      </c>
      <c r="H13" s="34" t="s">
        <v>767</v>
      </c>
      <c r="I13" s="34" t="s">
        <v>768</v>
      </c>
      <c r="J13" s="34" t="s">
        <v>769</v>
      </c>
      <c r="K13" s="34" t="s">
        <v>770</v>
      </c>
      <c r="L13" s="34" t="s">
        <v>771</v>
      </c>
      <c r="M13" s="34" t="s">
        <v>772</v>
      </c>
      <c r="N13" s="34" t="s">
        <v>773</v>
      </c>
      <c r="O13" s="34" t="s">
        <v>774</v>
      </c>
      <c r="P13" s="34" t="s">
        <v>775</v>
      </c>
      <c r="Q13" s="34" t="s">
        <v>776</v>
      </c>
      <c r="R13" s="34" t="s">
        <v>777</v>
      </c>
      <c r="S13" s="34" t="s">
        <v>778</v>
      </c>
      <c r="T13" s="34" t="s">
        <v>779</v>
      </c>
      <c r="U13" s="34" t="s">
        <v>780</v>
      </c>
    </row>
    <row r="14" spans="1:21" x14ac:dyDescent="0.3">
      <c r="A14" s="13" t="s">
        <v>1696</v>
      </c>
      <c r="B14" s="34" t="s">
        <v>781</v>
      </c>
      <c r="C14" s="34" t="s">
        <v>782</v>
      </c>
      <c r="D14" s="34" t="s">
        <v>783</v>
      </c>
      <c r="E14" s="34" t="s">
        <v>784</v>
      </c>
      <c r="F14" s="34" t="s">
        <v>785</v>
      </c>
      <c r="G14" s="34" t="s">
        <v>786</v>
      </c>
      <c r="H14" s="34" t="s">
        <v>787</v>
      </c>
      <c r="I14" s="34" t="s">
        <v>788</v>
      </c>
      <c r="J14" s="34" t="s">
        <v>789</v>
      </c>
      <c r="K14" s="34" t="s">
        <v>790</v>
      </c>
      <c r="L14" s="34" t="s">
        <v>791</v>
      </c>
      <c r="M14" s="34" t="s">
        <v>792</v>
      </c>
      <c r="N14" s="34" t="s">
        <v>793</v>
      </c>
      <c r="O14" s="34" t="s">
        <v>794</v>
      </c>
      <c r="P14" s="34" t="s">
        <v>795</v>
      </c>
      <c r="Q14" s="34" t="s">
        <v>796</v>
      </c>
      <c r="R14" s="34" t="s">
        <v>797</v>
      </c>
      <c r="S14" s="34" t="s">
        <v>798</v>
      </c>
      <c r="T14" s="34" t="s">
        <v>799</v>
      </c>
      <c r="U14" s="34" t="s">
        <v>800</v>
      </c>
    </row>
    <row r="15" spans="1:21" x14ac:dyDescent="0.3">
      <c r="A15" s="14" t="s">
        <v>1697</v>
      </c>
      <c r="B15" s="34" t="s">
        <v>801</v>
      </c>
      <c r="C15" s="34" t="s">
        <v>802</v>
      </c>
      <c r="D15" s="34" t="s">
        <v>803</v>
      </c>
      <c r="E15" s="34" t="s">
        <v>804</v>
      </c>
      <c r="F15" s="34" t="s">
        <v>805</v>
      </c>
      <c r="G15" s="34" t="s">
        <v>806</v>
      </c>
      <c r="H15" s="34" t="s">
        <v>807</v>
      </c>
      <c r="I15" s="34" t="s">
        <v>808</v>
      </c>
      <c r="J15" s="34" t="s">
        <v>809</v>
      </c>
      <c r="K15" s="34" t="s">
        <v>810</v>
      </c>
      <c r="L15" s="34" t="s">
        <v>811</v>
      </c>
      <c r="M15" s="34" t="s">
        <v>812</v>
      </c>
      <c r="N15" s="34" t="s">
        <v>813</v>
      </c>
      <c r="O15" s="34" t="s">
        <v>814</v>
      </c>
      <c r="P15" s="34" t="s">
        <v>815</v>
      </c>
      <c r="Q15" s="34" t="s">
        <v>816</v>
      </c>
      <c r="R15" s="34" t="s">
        <v>817</v>
      </c>
      <c r="S15" s="34" t="s">
        <v>818</v>
      </c>
      <c r="T15" s="34" t="s">
        <v>819</v>
      </c>
      <c r="U15" s="34" t="s">
        <v>820</v>
      </c>
    </row>
    <row r="16" spans="1:21" x14ac:dyDescent="0.3">
      <c r="A16" s="15" t="s">
        <v>1698</v>
      </c>
      <c r="B16" s="34" t="s">
        <v>821</v>
      </c>
      <c r="C16" s="34" t="s">
        <v>822</v>
      </c>
      <c r="D16" s="34" t="s">
        <v>823</v>
      </c>
      <c r="E16" s="34" t="s">
        <v>824</v>
      </c>
      <c r="F16" s="34" t="s">
        <v>825</v>
      </c>
      <c r="G16" s="34" t="s">
        <v>826</v>
      </c>
      <c r="H16" s="34" t="s">
        <v>827</v>
      </c>
      <c r="I16" s="34" t="s">
        <v>828</v>
      </c>
      <c r="J16" s="34" t="s">
        <v>829</v>
      </c>
      <c r="K16" s="34" t="s">
        <v>830</v>
      </c>
      <c r="L16" s="34" t="s">
        <v>831</v>
      </c>
      <c r="M16" s="34" t="s">
        <v>832</v>
      </c>
      <c r="N16" s="34" t="s">
        <v>833</v>
      </c>
      <c r="O16" s="34" t="s">
        <v>834</v>
      </c>
      <c r="P16" s="34" t="s">
        <v>835</v>
      </c>
      <c r="Q16" s="34" t="s">
        <v>836</v>
      </c>
      <c r="R16" s="34" t="s">
        <v>837</v>
      </c>
      <c r="S16" s="34" t="s">
        <v>838</v>
      </c>
      <c r="T16" s="34" t="s">
        <v>839</v>
      </c>
      <c r="U16" s="34" t="s">
        <v>84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7DADA-2C1B-B840-8CA3-1D1EB7ABBA85}">
  <dimension ref="A1:U16"/>
  <sheetViews>
    <sheetView zoomScaleNormal="100" workbookViewId="0"/>
  </sheetViews>
  <sheetFormatPr baseColWidth="10" defaultRowHeight="15.6" x14ac:dyDescent="0.3"/>
  <cols>
    <col min="2" max="21" width="24" customWidth="1"/>
  </cols>
  <sheetData>
    <row r="1" spans="1:21" x14ac:dyDescent="0.3">
      <c r="A1" t="s">
        <v>1647</v>
      </c>
    </row>
    <row r="2" spans="1:21" x14ac:dyDescent="0.3">
      <c r="A2" t="s">
        <v>0</v>
      </c>
      <c r="B2" s="33" t="s">
        <v>1648</v>
      </c>
      <c r="C2" s="16" t="s">
        <v>1649</v>
      </c>
      <c r="D2" s="17" t="s">
        <v>1650</v>
      </c>
      <c r="E2" s="18" t="s">
        <v>1651</v>
      </c>
      <c r="F2" s="19" t="s">
        <v>1654</v>
      </c>
      <c r="G2" s="20" t="s">
        <v>1653</v>
      </c>
      <c r="H2" s="21" t="s">
        <v>1652</v>
      </c>
      <c r="I2" s="22" t="s">
        <v>1655</v>
      </c>
      <c r="J2" s="23" t="s">
        <v>1656</v>
      </c>
      <c r="K2" s="24" t="s">
        <v>1657</v>
      </c>
      <c r="L2" s="25" t="s">
        <v>1658</v>
      </c>
      <c r="M2" s="26" t="s">
        <v>1659</v>
      </c>
      <c r="N2" s="27" t="s">
        <v>1660</v>
      </c>
      <c r="O2" s="28" t="s">
        <v>1661</v>
      </c>
      <c r="P2" s="29" t="s">
        <v>1662</v>
      </c>
      <c r="Q2" s="30" t="s">
        <v>1663</v>
      </c>
      <c r="R2" s="36" t="s">
        <v>1664</v>
      </c>
      <c r="S2" s="31" t="s">
        <v>1665</v>
      </c>
      <c r="T2" s="32" t="s">
        <v>1666</v>
      </c>
      <c r="U2" s="36" t="s">
        <v>1667</v>
      </c>
    </row>
    <row r="3" spans="1:21" x14ac:dyDescent="0.3">
      <c r="A3" s="2" t="s">
        <v>1685</v>
      </c>
      <c r="B3" t="s">
        <v>841</v>
      </c>
      <c r="C3" t="s">
        <v>842</v>
      </c>
      <c r="D3" t="s">
        <v>843</v>
      </c>
      <c r="E3" t="s">
        <v>844</v>
      </c>
      <c r="F3" t="s">
        <v>845</v>
      </c>
      <c r="G3" t="s">
        <v>846</v>
      </c>
      <c r="H3" t="s">
        <v>847</v>
      </c>
      <c r="I3" t="s">
        <v>848</v>
      </c>
      <c r="J3" t="s">
        <v>849</v>
      </c>
      <c r="K3" t="s">
        <v>850</v>
      </c>
      <c r="L3" t="s">
        <v>851</v>
      </c>
      <c r="M3" t="s">
        <v>852</v>
      </c>
      <c r="N3" t="s">
        <v>853</v>
      </c>
      <c r="O3" t="s">
        <v>854</v>
      </c>
      <c r="P3" t="s">
        <v>855</v>
      </c>
      <c r="Q3" t="s">
        <v>856</v>
      </c>
      <c r="R3" t="s">
        <v>857</v>
      </c>
      <c r="S3" t="s">
        <v>858</v>
      </c>
      <c r="T3" t="s">
        <v>859</v>
      </c>
      <c r="U3" t="s">
        <v>860</v>
      </c>
    </row>
    <row r="4" spans="1:21" x14ac:dyDescent="0.3">
      <c r="A4" s="3" t="s">
        <v>1686</v>
      </c>
      <c r="B4" t="s">
        <v>861</v>
      </c>
      <c r="C4" t="s">
        <v>862</v>
      </c>
      <c r="D4" t="s">
        <v>863</v>
      </c>
      <c r="E4" t="s">
        <v>864</v>
      </c>
      <c r="F4" t="s">
        <v>865</v>
      </c>
      <c r="G4" t="s">
        <v>866</v>
      </c>
      <c r="H4" t="s">
        <v>867</v>
      </c>
      <c r="I4" t="s">
        <v>868</v>
      </c>
      <c r="J4" t="s">
        <v>869</v>
      </c>
      <c r="K4" t="s">
        <v>870</v>
      </c>
      <c r="L4" t="s">
        <v>871</v>
      </c>
      <c r="M4" t="s">
        <v>872</v>
      </c>
      <c r="N4" t="s">
        <v>873</v>
      </c>
      <c r="O4" t="s">
        <v>874</v>
      </c>
      <c r="P4" t="s">
        <v>875</v>
      </c>
      <c r="Q4" t="s">
        <v>876</v>
      </c>
      <c r="R4" t="s">
        <v>877</v>
      </c>
      <c r="S4" t="s">
        <v>878</v>
      </c>
      <c r="T4" t="s">
        <v>879</v>
      </c>
      <c r="U4" t="s">
        <v>880</v>
      </c>
    </row>
    <row r="5" spans="1:21" x14ac:dyDescent="0.3">
      <c r="A5" s="4" t="s">
        <v>1687</v>
      </c>
      <c r="B5" t="s">
        <v>881</v>
      </c>
      <c r="C5" t="s">
        <v>882</v>
      </c>
      <c r="D5" t="s">
        <v>883</v>
      </c>
      <c r="E5" t="s">
        <v>884</v>
      </c>
      <c r="F5" t="s">
        <v>885</v>
      </c>
      <c r="G5" t="s">
        <v>886</v>
      </c>
      <c r="H5" t="s">
        <v>887</v>
      </c>
      <c r="I5" t="s">
        <v>888</v>
      </c>
      <c r="J5" t="s">
        <v>889</v>
      </c>
      <c r="K5" t="s">
        <v>890</v>
      </c>
      <c r="L5" t="s">
        <v>891</v>
      </c>
      <c r="M5" t="s">
        <v>892</v>
      </c>
      <c r="N5" t="s">
        <v>893</v>
      </c>
      <c r="O5" t="s">
        <v>894</v>
      </c>
      <c r="P5" t="s">
        <v>895</v>
      </c>
      <c r="Q5" t="s">
        <v>896</v>
      </c>
      <c r="R5" t="s">
        <v>897</v>
      </c>
      <c r="S5" t="s">
        <v>898</v>
      </c>
      <c r="T5" t="s">
        <v>899</v>
      </c>
      <c r="U5" t="s">
        <v>900</v>
      </c>
    </row>
    <row r="6" spans="1:21" x14ac:dyDescent="0.3">
      <c r="A6" s="5" t="s">
        <v>1688</v>
      </c>
      <c r="B6" t="s">
        <v>901</v>
      </c>
      <c r="C6" t="s">
        <v>902</v>
      </c>
      <c r="D6" t="s">
        <v>903</v>
      </c>
      <c r="E6" t="s">
        <v>904</v>
      </c>
      <c r="F6" t="s">
        <v>905</v>
      </c>
      <c r="G6" t="s">
        <v>906</v>
      </c>
      <c r="H6" t="s">
        <v>907</v>
      </c>
      <c r="I6" t="s">
        <v>908</v>
      </c>
      <c r="J6" t="s">
        <v>909</v>
      </c>
      <c r="K6" t="s">
        <v>910</v>
      </c>
      <c r="L6" t="s">
        <v>911</v>
      </c>
      <c r="M6" t="s">
        <v>912</v>
      </c>
      <c r="N6" t="s">
        <v>913</v>
      </c>
      <c r="O6" t="s">
        <v>914</v>
      </c>
      <c r="P6" t="s">
        <v>915</v>
      </c>
      <c r="Q6" t="s">
        <v>916</v>
      </c>
      <c r="R6" t="s">
        <v>917</v>
      </c>
      <c r="S6" t="s">
        <v>918</v>
      </c>
      <c r="T6" t="s">
        <v>919</v>
      </c>
      <c r="U6" t="s">
        <v>920</v>
      </c>
    </row>
    <row r="7" spans="1:21" x14ac:dyDescent="0.3">
      <c r="A7" s="6" t="s">
        <v>1689</v>
      </c>
      <c r="B7" t="s">
        <v>921</v>
      </c>
      <c r="C7" t="s">
        <v>922</v>
      </c>
      <c r="D7" t="s">
        <v>923</v>
      </c>
      <c r="E7" t="s">
        <v>924</v>
      </c>
      <c r="F7" t="s">
        <v>925</v>
      </c>
      <c r="G7" t="s">
        <v>926</v>
      </c>
      <c r="H7" t="s">
        <v>927</v>
      </c>
      <c r="I7" t="s">
        <v>928</v>
      </c>
      <c r="J7" t="s">
        <v>929</v>
      </c>
      <c r="K7" t="s">
        <v>930</v>
      </c>
      <c r="L7" t="s">
        <v>931</v>
      </c>
      <c r="M7" t="s">
        <v>932</v>
      </c>
      <c r="N7" t="s">
        <v>933</v>
      </c>
      <c r="O7" t="s">
        <v>934</v>
      </c>
      <c r="P7" t="s">
        <v>935</v>
      </c>
      <c r="Q7" t="s">
        <v>936</v>
      </c>
      <c r="R7" t="s">
        <v>937</v>
      </c>
      <c r="S7" t="s">
        <v>938</v>
      </c>
      <c r="T7" t="s">
        <v>939</v>
      </c>
      <c r="U7" t="s">
        <v>940</v>
      </c>
    </row>
    <row r="8" spans="1:21" x14ac:dyDescent="0.3">
      <c r="A8" s="7" t="s">
        <v>1690</v>
      </c>
      <c r="B8" t="s">
        <v>941</v>
      </c>
      <c r="C8" t="s">
        <v>942</v>
      </c>
      <c r="D8" t="s">
        <v>943</v>
      </c>
      <c r="E8" t="s">
        <v>944</v>
      </c>
      <c r="F8" t="s">
        <v>945</v>
      </c>
      <c r="G8" t="s">
        <v>946</v>
      </c>
      <c r="H8" t="s">
        <v>947</v>
      </c>
      <c r="I8" t="s">
        <v>948</v>
      </c>
      <c r="J8" t="s">
        <v>949</v>
      </c>
      <c r="K8" t="s">
        <v>950</v>
      </c>
      <c r="L8" t="s">
        <v>951</v>
      </c>
      <c r="M8" t="s">
        <v>952</v>
      </c>
      <c r="N8" t="s">
        <v>953</v>
      </c>
      <c r="O8" t="s">
        <v>954</v>
      </c>
      <c r="P8" t="s">
        <v>955</v>
      </c>
      <c r="Q8" t="s">
        <v>956</v>
      </c>
      <c r="R8" t="s">
        <v>957</v>
      </c>
      <c r="S8" t="s">
        <v>958</v>
      </c>
      <c r="T8" t="s">
        <v>959</v>
      </c>
      <c r="U8" t="s">
        <v>960</v>
      </c>
    </row>
    <row r="9" spans="1:21" x14ac:dyDescent="0.3">
      <c r="A9" s="8" t="s">
        <v>1691</v>
      </c>
      <c r="B9" t="s">
        <v>961</v>
      </c>
      <c r="C9" t="s">
        <v>962</v>
      </c>
      <c r="D9" t="s">
        <v>963</v>
      </c>
      <c r="E9" t="s">
        <v>964</v>
      </c>
      <c r="F9" t="s">
        <v>965</v>
      </c>
      <c r="G9" t="s">
        <v>966</v>
      </c>
      <c r="H9" t="s">
        <v>967</v>
      </c>
      <c r="I9" t="s">
        <v>968</v>
      </c>
      <c r="J9" t="s">
        <v>969</v>
      </c>
      <c r="K9" t="s">
        <v>970</v>
      </c>
      <c r="L9" t="s">
        <v>971</v>
      </c>
      <c r="M9" t="s">
        <v>972</v>
      </c>
      <c r="N9" t="s">
        <v>973</v>
      </c>
      <c r="O9" t="s">
        <v>974</v>
      </c>
      <c r="P9" t="s">
        <v>975</v>
      </c>
      <c r="Q9" t="s">
        <v>976</v>
      </c>
      <c r="R9" t="s">
        <v>977</v>
      </c>
      <c r="S9" t="s">
        <v>978</v>
      </c>
      <c r="T9" t="s">
        <v>979</v>
      </c>
      <c r="U9" t="s">
        <v>980</v>
      </c>
    </row>
    <row r="10" spans="1:21" x14ac:dyDescent="0.3">
      <c r="A10" s="9" t="s">
        <v>1692</v>
      </c>
      <c r="B10" t="s">
        <v>981</v>
      </c>
      <c r="C10" t="s">
        <v>982</v>
      </c>
      <c r="D10" t="s">
        <v>983</v>
      </c>
      <c r="E10" t="s">
        <v>984</v>
      </c>
      <c r="F10" t="s">
        <v>985</v>
      </c>
      <c r="G10" t="s">
        <v>986</v>
      </c>
      <c r="H10" t="s">
        <v>987</v>
      </c>
      <c r="I10" t="s">
        <v>988</v>
      </c>
      <c r="J10" t="s">
        <v>989</v>
      </c>
      <c r="K10" t="s">
        <v>990</v>
      </c>
      <c r="L10" t="s">
        <v>991</v>
      </c>
      <c r="M10" t="s">
        <v>992</v>
      </c>
      <c r="N10" t="s">
        <v>993</v>
      </c>
      <c r="O10" t="s">
        <v>994</v>
      </c>
      <c r="P10" t="s">
        <v>995</v>
      </c>
      <c r="Q10" t="s">
        <v>996</v>
      </c>
      <c r="R10" t="s">
        <v>997</v>
      </c>
      <c r="S10" t="s">
        <v>998</v>
      </c>
      <c r="T10" t="s">
        <v>999</v>
      </c>
      <c r="U10" t="s">
        <v>1000</v>
      </c>
    </row>
    <row r="11" spans="1:21" x14ac:dyDescent="0.3">
      <c r="A11" s="10" t="s">
        <v>1693</v>
      </c>
      <c r="B11" t="s">
        <v>1001</v>
      </c>
      <c r="C11" t="s">
        <v>1002</v>
      </c>
      <c r="D11" t="s">
        <v>1003</v>
      </c>
      <c r="E11" t="s">
        <v>1004</v>
      </c>
      <c r="F11" t="s">
        <v>1005</v>
      </c>
      <c r="G11" t="s">
        <v>1006</v>
      </c>
      <c r="H11" t="s">
        <v>1007</v>
      </c>
      <c r="I11" t="s">
        <v>1008</v>
      </c>
      <c r="J11" t="s">
        <v>1009</v>
      </c>
      <c r="K11" t="s">
        <v>1010</v>
      </c>
      <c r="L11" t="s">
        <v>1011</v>
      </c>
      <c r="M11" t="s">
        <v>1012</v>
      </c>
      <c r="N11" t="s">
        <v>1013</v>
      </c>
      <c r="O11" t="s">
        <v>1014</v>
      </c>
      <c r="P11" t="s">
        <v>1015</v>
      </c>
      <c r="Q11" t="s">
        <v>1016</v>
      </c>
      <c r="R11" t="s">
        <v>1017</v>
      </c>
      <c r="S11" t="s">
        <v>1018</v>
      </c>
      <c r="T11" t="s">
        <v>1019</v>
      </c>
      <c r="U11" t="s">
        <v>1020</v>
      </c>
    </row>
    <row r="12" spans="1:21" x14ac:dyDescent="0.3">
      <c r="A12" s="11" t="s">
        <v>1694</v>
      </c>
      <c r="B12" t="s">
        <v>1021</v>
      </c>
      <c r="C12" t="s">
        <v>1022</v>
      </c>
      <c r="D12" t="s">
        <v>1023</v>
      </c>
      <c r="E12" t="s">
        <v>1024</v>
      </c>
      <c r="F12" t="s">
        <v>1025</v>
      </c>
      <c r="G12" t="s">
        <v>1026</v>
      </c>
      <c r="H12" t="s">
        <v>1027</v>
      </c>
      <c r="I12" t="s">
        <v>1028</v>
      </c>
      <c r="J12" t="s">
        <v>1029</v>
      </c>
      <c r="K12" t="s">
        <v>1030</v>
      </c>
      <c r="L12" t="s">
        <v>1031</v>
      </c>
      <c r="M12" t="s">
        <v>1032</v>
      </c>
      <c r="N12" t="s">
        <v>1033</v>
      </c>
      <c r="O12" t="s">
        <v>1034</v>
      </c>
      <c r="P12" t="s">
        <v>1035</v>
      </c>
      <c r="Q12" t="s">
        <v>1036</v>
      </c>
      <c r="R12" t="s">
        <v>1037</v>
      </c>
      <c r="S12" t="s">
        <v>1038</v>
      </c>
      <c r="T12" t="s">
        <v>1039</v>
      </c>
      <c r="U12" t="s">
        <v>1040</v>
      </c>
    </row>
    <row r="13" spans="1:21" x14ac:dyDescent="0.3">
      <c r="A13" s="12" t="s">
        <v>1695</v>
      </c>
      <c r="B13" t="s">
        <v>1041</v>
      </c>
      <c r="C13" t="s">
        <v>1042</v>
      </c>
      <c r="D13" t="s">
        <v>1043</v>
      </c>
      <c r="E13" t="s">
        <v>1044</v>
      </c>
      <c r="F13" t="s">
        <v>1045</v>
      </c>
      <c r="G13" t="s">
        <v>1046</v>
      </c>
      <c r="H13" t="s">
        <v>1047</v>
      </c>
      <c r="I13" t="s">
        <v>1048</v>
      </c>
      <c r="J13" t="s">
        <v>1049</v>
      </c>
      <c r="K13" t="s">
        <v>1050</v>
      </c>
      <c r="L13" t="s">
        <v>1051</v>
      </c>
      <c r="M13" t="s">
        <v>1052</v>
      </c>
      <c r="N13" t="s">
        <v>1053</v>
      </c>
      <c r="O13" t="s">
        <v>1054</v>
      </c>
      <c r="P13" t="s">
        <v>1055</v>
      </c>
      <c r="Q13" t="s">
        <v>1056</v>
      </c>
      <c r="R13" t="s">
        <v>1057</v>
      </c>
      <c r="S13" t="s">
        <v>1058</v>
      </c>
      <c r="T13" t="s">
        <v>1059</v>
      </c>
      <c r="U13" t="s">
        <v>1060</v>
      </c>
    </row>
    <row r="14" spans="1:21" x14ac:dyDescent="0.3">
      <c r="A14" s="13" t="s">
        <v>1696</v>
      </c>
      <c r="B14" t="s">
        <v>1061</v>
      </c>
      <c r="C14" t="s">
        <v>1062</v>
      </c>
      <c r="D14" t="s">
        <v>1063</v>
      </c>
      <c r="E14" t="s">
        <v>1064</v>
      </c>
      <c r="F14" t="s">
        <v>1065</v>
      </c>
      <c r="G14" t="s">
        <v>1066</v>
      </c>
      <c r="H14" t="s">
        <v>1067</v>
      </c>
      <c r="I14" t="s">
        <v>1068</v>
      </c>
      <c r="J14" t="s">
        <v>1069</v>
      </c>
      <c r="K14" t="s">
        <v>1070</v>
      </c>
      <c r="L14" t="s">
        <v>1071</v>
      </c>
      <c r="M14" t="s">
        <v>1072</v>
      </c>
      <c r="N14" t="s">
        <v>1073</v>
      </c>
      <c r="O14" t="s">
        <v>1074</v>
      </c>
      <c r="P14" t="s">
        <v>1075</v>
      </c>
      <c r="Q14" t="s">
        <v>1076</v>
      </c>
      <c r="R14" t="s">
        <v>1077</v>
      </c>
      <c r="S14" t="s">
        <v>1078</v>
      </c>
      <c r="T14" t="s">
        <v>1079</v>
      </c>
      <c r="U14" t="s">
        <v>1080</v>
      </c>
    </row>
    <row r="15" spans="1:21" x14ac:dyDescent="0.3">
      <c r="A15" s="14" t="s">
        <v>1697</v>
      </c>
      <c r="B15" t="s">
        <v>1081</v>
      </c>
      <c r="C15" t="s">
        <v>1082</v>
      </c>
      <c r="D15" t="s">
        <v>1083</v>
      </c>
      <c r="E15" t="s">
        <v>1084</v>
      </c>
      <c r="F15" t="s">
        <v>1085</v>
      </c>
      <c r="G15" t="s">
        <v>1086</v>
      </c>
      <c r="H15" t="s">
        <v>1087</v>
      </c>
      <c r="I15" t="s">
        <v>1088</v>
      </c>
      <c r="J15" t="s">
        <v>1089</v>
      </c>
      <c r="K15" t="s">
        <v>1090</v>
      </c>
      <c r="L15" t="s">
        <v>1091</v>
      </c>
      <c r="M15" t="s">
        <v>1092</v>
      </c>
      <c r="N15" t="s">
        <v>1093</v>
      </c>
      <c r="O15" t="s">
        <v>1094</v>
      </c>
      <c r="P15" t="s">
        <v>1095</v>
      </c>
      <c r="Q15" t="s">
        <v>1096</v>
      </c>
      <c r="R15" t="s">
        <v>1097</v>
      </c>
      <c r="S15" t="s">
        <v>1098</v>
      </c>
      <c r="T15" t="s">
        <v>1099</v>
      </c>
      <c r="U15" t="s">
        <v>1100</v>
      </c>
    </row>
    <row r="16" spans="1:21" x14ac:dyDescent="0.3">
      <c r="A16" s="15" t="s">
        <v>1698</v>
      </c>
      <c r="B16" t="s">
        <v>1101</v>
      </c>
      <c r="C16" t="s">
        <v>1101</v>
      </c>
      <c r="D16" t="s">
        <v>1101</v>
      </c>
      <c r="E16" t="s">
        <v>1101</v>
      </c>
      <c r="F16" t="s">
        <v>1101</v>
      </c>
      <c r="G16" t="s">
        <v>1101</v>
      </c>
      <c r="H16" t="s">
        <v>1101</v>
      </c>
      <c r="I16" t="s">
        <v>1101</v>
      </c>
      <c r="J16" t="s">
        <v>1101</v>
      </c>
      <c r="K16" t="s">
        <v>1101</v>
      </c>
      <c r="L16" t="s">
        <v>1101</v>
      </c>
      <c r="M16" t="s">
        <v>1101</v>
      </c>
      <c r="N16" t="s">
        <v>1101</v>
      </c>
      <c r="O16" t="s">
        <v>1101</v>
      </c>
      <c r="P16" t="s">
        <v>1101</v>
      </c>
      <c r="Q16" t="s">
        <v>1101</v>
      </c>
      <c r="R16" t="s">
        <v>1101</v>
      </c>
      <c r="S16" t="s">
        <v>1101</v>
      </c>
      <c r="T16" t="s">
        <v>1101</v>
      </c>
      <c r="U16" t="s">
        <v>11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BA651-DAFF-4422-97DB-D6F7938A0BA8}">
  <dimension ref="A1:V13"/>
  <sheetViews>
    <sheetView workbookViewId="0"/>
  </sheetViews>
  <sheetFormatPr baseColWidth="10" defaultRowHeight="15.6" x14ac:dyDescent="0.3"/>
  <cols>
    <col min="1" max="1" width="12.19921875" customWidth="1"/>
    <col min="2" max="2" width="13.8984375" bestFit="1" customWidth="1"/>
    <col min="3" max="3" width="15.59765625" bestFit="1" customWidth="1"/>
    <col min="4" max="4" width="16.19921875" bestFit="1" customWidth="1"/>
    <col min="5" max="5" width="14" bestFit="1" customWidth="1"/>
    <col min="6" max="6" width="15.69921875" bestFit="1" customWidth="1"/>
    <col min="7" max="7" width="12.09765625" bestFit="1" customWidth="1"/>
    <col min="8" max="8" width="13.19921875" bestFit="1" customWidth="1"/>
    <col min="9" max="9" width="12.09765625" bestFit="1" customWidth="1"/>
    <col min="10" max="10" width="14" bestFit="1" customWidth="1"/>
    <col min="11" max="11" width="13.69921875" bestFit="1" customWidth="1"/>
    <col min="12" max="12" width="15" bestFit="1" customWidth="1"/>
    <col min="13" max="13" width="13.09765625" bestFit="1" customWidth="1"/>
    <col min="14" max="14" width="13.69921875" bestFit="1" customWidth="1"/>
    <col min="15" max="15" width="15" bestFit="1" customWidth="1"/>
    <col min="16" max="17" width="14.8984375" bestFit="1" customWidth="1"/>
    <col min="18" max="18" width="11.69921875" bestFit="1" customWidth="1"/>
    <col min="19" max="19" width="13.09765625" bestFit="1" customWidth="1"/>
    <col min="20" max="20" width="12.3984375" bestFit="1" customWidth="1"/>
    <col min="21" max="21" width="14.09765625" bestFit="1" customWidth="1"/>
  </cols>
  <sheetData>
    <row r="1" spans="1:22" x14ac:dyDescent="0.3">
      <c r="B1" s="33" t="s">
        <v>1648</v>
      </c>
      <c r="C1" s="16" t="s">
        <v>1649</v>
      </c>
      <c r="D1" s="17" t="s">
        <v>1650</v>
      </c>
      <c r="E1" s="18" t="s">
        <v>1651</v>
      </c>
      <c r="F1" s="19" t="s">
        <v>1654</v>
      </c>
      <c r="G1" s="20" t="s">
        <v>1653</v>
      </c>
      <c r="H1" s="21" t="s">
        <v>1652</v>
      </c>
      <c r="I1" s="22" t="s">
        <v>1655</v>
      </c>
      <c r="J1" s="23" t="s">
        <v>1656</v>
      </c>
      <c r="K1" s="24" t="s">
        <v>1657</v>
      </c>
      <c r="L1" s="25" t="s">
        <v>1658</v>
      </c>
      <c r="M1" s="26" t="s">
        <v>1659</v>
      </c>
      <c r="N1" s="27" t="s">
        <v>1660</v>
      </c>
      <c r="O1" s="28" t="s">
        <v>1661</v>
      </c>
      <c r="P1" s="29" t="s">
        <v>1662</v>
      </c>
      <c r="Q1" s="30" t="s">
        <v>1663</v>
      </c>
      <c r="R1" s="36" t="s">
        <v>1664</v>
      </c>
      <c r="S1" s="31" t="s">
        <v>1665</v>
      </c>
      <c r="T1" s="32" t="s">
        <v>1666</v>
      </c>
      <c r="U1" s="36" t="s">
        <v>1667</v>
      </c>
    </row>
    <row r="2" spans="1:22" x14ac:dyDescent="0.3">
      <c r="A2" t="s">
        <v>1668</v>
      </c>
      <c r="B2" s="38"/>
    </row>
    <row r="3" spans="1:22" x14ac:dyDescent="0.3">
      <c r="A3" s="7" t="s">
        <v>1690</v>
      </c>
      <c r="B3">
        <v>7.95807039719719</v>
      </c>
      <c r="C3">
        <v>4.1483265508873002</v>
      </c>
      <c r="D3">
        <v>13.8351552381459</v>
      </c>
      <c r="E3">
        <v>2.6597238981175001E-2</v>
      </c>
      <c r="F3">
        <v>20.801300427359699</v>
      </c>
      <c r="G3">
        <v>5.5491873539548999</v>
      </c>
      <c r="H3">
        <v>8.2061949170552992</v>
      </c>
      <c r="I3">
        <v>0.75458778490704304</v>
      </c>
      <c r="J3">
        <v>0.123145758817749</v>
      </c>
      <c r="K3">
        <v>7.0240310691670498</v>
      </c>
      <c r="L3">
        <v>6.4811506004226097E-2</v>
      </c>
      <c r="M3">
        <v>3.6874363275530899</v>
      </c>
      <c r="N3">
        <v>2.25223731272578</v>
      </c>
      <c r="O3">
        <v>0.16227179842206099</v>
      </c>
      <c r="P3">
        <v>2.7299881234428498</v>
      </c>
      <c r="Q3">
        <v>14.294350665935101</v>
      </c>
      <c r="R3">
        <v>3.4673829501954301</v>
      </c>
      <c r="S3">
        <v>1.5807767570487601</v>
      </c>
      <c r="T3">
        <v>0.457222054416765</v>
      </c>
      <c r="U3">
        <v>2.8769257677825899</v>
      </c>
      <c r="V3">
        <f>SUM(B3:U3)</f>
        <v>99.999999999999957</v>
      </c>
    </row>
    <row r="4" spans="1:22" x14ac:dyDescent="0.3">
      <c r="B4">
        <v>7.57513171037417</v>
      </c>
      <c r="C4">
        <v>7.72149263360809</v>
      </c>
      <c r="D4">
        <v>12.8970015936099</v>
      </c>
      <c r="E4">
        <v>1.22083424734757E-2</v>
      </c>
      <c r="F4">
        <v>14.5449094919062</v>
      </c>
      <c r="G4">
        <v>6.4518609114816901</v>
      </c>
      <c r="H4">
        <v>7.7483069855877797</v>
      </c>
      <c r="I4">
        <v>0.64329264642290396</v>
      </c>
      <c r="J4">
        <v>7.9217854571497406E-3</v>
      </c>
      <c r="K4">
        <v>10.599944053805601</v>
      </c>
      <c r="L4">
        <v>0.27367862910628998</v>
      </c>
      <c r="M4">
        <v>7.1579656335206403</v>
      </c>
      <c r="N4">
        <v>1.58958656386436</v>
      </c>
      <c r="O4">
        <v>0.84272865393253105</v>
      </c>
      <c r="P4">
        <v>1.1887825194428401</v>
      </c>
      <c r="Q4">
        <v>16.8977448279085</v>
      </c>
      <c r="R4">
        <v>2.1184546000545099</v>
      </c>
      <c r="S4">
        <v>0.44114102792475002</v>
      </c>
      <c r="T4">
        <v>0.171455489271751</v>
      </c>
      <c r="U4">
        <v>1.1163919002468199</v>
      </c>
    </row>
    <row r="5" spans="1:22" x14ac:dyDescent="0.3">
      <c r="B5" s="34">
        <v>14.6369072740753</v>
      </c>
      <c r="C5" s="34">
        <v>2.46300211288932</v>
      </c>
      <c r="D5" s="34">
        <v>15.0705975976381</v>
      </c>
      <c r="E5" s="34">
        <v>8.7279656558011103E-3</v>
      </c>
      <c r="F5" s="34">
        <v>21.972533046550499</v>
      </c>
      <c r="G5" s="34">
        <v>6.0894730012711502</v>
      </c>
      <c r="H5" s="34">
        <v>8.5863108723166608</v>
      </c>
      <c r="I5" s="34">
        <v>0.70698132198397201</v>
      </c>
      <c r="J5" s="34">
        <v>8.7279656555383708E-3</v>
      </c>
      <c r="K5" s="34">
        <v>5.1831703125951796</v>
      </c>
      <c r="L5" s="34">
        <v>2.6050308845134599E-2</v>
      </c>
      <c r="M5" s="34">
        <v>4.7182744546025903</v>
      </c>
      <c r="N5" s="34">
        <v>0.48962858900450601</v>
      </c>
      <c r="O5" s="34">
        <v>9.9051766051101494E-3</v>
      </c>
      <c r="P5" s="34">
        <v>1.00749816060967</v>
      </c>
      <c r="Q5" s="34">
        <v>14.349639914567801</v>
      </c>
      <c r="R5" s="34">
        <v>2.7851057868711102</v>
      </c>
      <c r="S5" s="34">
        <v>0.34583841718563701</v>
      </c>
      <c r="T5" s="34">
        <v>0.136438582127173</v>
      </c>
      <c r="U5" s="34">
        <v>1.40518913894973</v>
      </c>
    </row>
    <row r="6" spans="1:22" x14ac:dyDescent="0.3">
      <c r="B6">
        <v>16.7314003982599</v>
      </c>
      <c r="C6">
        <v>1.31489882708184</v>
      </c>
      <c r="D6">
        <v>17.345877365189999</v>
      </c>
      <c r="E6">
        <v>7.9530705615819802E-3</v>
      </c>
      <c r="F6">
        <v>19.658806961426102</v>
      </c>
      <c r="G6">
        <v>3.8021408635610601</v>
      </c>
      <c r="H6">
        <v>12.8173963995695</v>
      </c>
      <c r="I6">
        <v>0.63977436603420701</v>
      </c>
      <c r="J6">
        <v>7.9530705616096195E-3</v>
      </c>
      <c r="K6">
        <v>3.8908863881945002</v>
      </c>
      <c r="L6">
        <v>7.9530705621061199E-3</v>
      </c>
      <c r="M6">
        <v>5.12038833163124</v>
      </c>
      <c r="N6">
        <v>0.93607455110706295</v>
      </c>
      <c r="O6">
        <v>7.9530705586325304E-3</v>
      </c>
      <c r="P6">
        <v>0.495805788786428</v>
      </c>
      <c r="Q6">
        <v>10.6956219840493</v>
      </c>
      <c r="R6">
        <v>4.0665745928719597</v>
      </c>
      <c r="S6">
        <v>0.65406410130607295</v>
      </c>
      <c r="T6">
        <v>0.54970514574298401</v>
      </c>
      <c r="U6">
        <v>1.2487716529439901</v>
      </c>
    </row>
    <row r="7" spans="1:22" s="37" customFormat="1" x14ac:dyDescent="0.3">
      <c r="A7" s="37" t="s">
        <v>1669</v>
      </c>
      <c r="B7" s="37">
        <f>AVERAGE(B3:B6)</f>
        <v>11.72537744497664</v>
      </c>
      <c r="C7" s="37">
        <f t="shared" ref="C7:U7" si="0">AVERAGE(C3:C6)</f>
        <v>3.9119300311166381</v>
      </c>
      <c r="D7" s="37">
        <f t="shared" si="0"/>
        <v>14.787157948645975</v>
      </c>
      <c r="E7" s="37">
        <f t="shared" si="0"/>
        <v>1.3871654418008448E-2</v>
      </c>
      <c r="F7" s="37">
        <f t="shared" si="0"/>
        <v>19.244387481810627</v>
      </c>
      <c r="G7" s="37">
        <f t="shared" si="0"/>
        <v>5.4731655325672</v>
      </c>
      <c r="H7" s="37">
        <f t="shared" si="0"/>
        <v>9.339552293632309</v>
      </c>
      <c r="I7" s="37">
        <f t="shared" si="0"/>
        <v>0.68615902983703159</v>
      </c>
      <c r="J7" s="37">
        <f t="shared" si="0"/>
        <v>3.6937145123011689E-2</v>
      </c>
      <c r="K7" s="37">
        <f t="shared" si="0"/>
        <v>6.6745079559405829</v>
      </c>
      <c r="L7" s="37">
        <f t="shared" si="0"/>
        <v>9.3123378629439202E-2</v>
      </c>
      <c r="M7" s="37">
        <f t="shared" si="0"/>
        <v>5.1710161868268898</v>
      </c>
      <c r="N7" s="37">
        <f t="shared" si="0"/>
        <v>1.3168817541754272</v>
      </c>
      <c r="O7" s="37">
        <f t="shared" si="0"/>
        <v>0.25571467487958371</v>
      </c>
      <c r="P7" s="37">
        <f t="shared" si="0"/>
        <v>1.3555186480704469</v>
      </c>
      <c r="Q7" s="37">
        <f t="shared" si="0"/>
        <v>14.059339348115177</v>
      </c>
      <c r="R7" s="37">
        <f t="shared" si="0"/>
        <v>3.1093794824982526</v>
      </c>
      <c r="S7" s="37">
        <f t="shared" si="0"/>
        <v>0.755455075866305</v>
      </c>
      <c r="T7" s="37">
        <f t="shared" si="0"/>
        <v>0.32870531788966828</v>
      </c>
      <c r="U7" s="37">
        <f t="shared" si="0"/>
        <v>1.6618196149807825</v>
      </c>
    </row>
    <row r="10" spans="1:22" x14ac:dyDescent="0.3">
      <c r="A10" t="s">
        <v>1670</v>
      </c>
    </row>
    <row r="11" spans="1:22" x14ac:dyDescent="0.3">
      <c r="B11">
        <v>6.2640612150338004</v>
      </c>
      <c r="C11">
        <v>7.9986817897714397</v>
      </c>
      <c r="D11">
        <v>13.653728166883599</v>
      </c>
      <c r="E11">
        <v>0.136007823127724</v>
      </c>
      <c r="F11">
        <v>18.306648683252799</v>
      </c>
      <c r="G11">
        <v>1.9875363047244501</v>
      </c>
      <c r="H11">
        <v>8.7306198581940695</v>
      </c>
      <c r="I11">
        <v>0.52769361980329199</v>
      </c>
      <c r="J11">
        <v>0.179698662509374</v>
      </c>
      <c r="K11">
        <v>10.2732551438708</v>
      </c>
      <c r="L11">
        <v>0.29034028977524901</v>
      </c>
      <c r="M11">
        <v>3.0753749074989001</v>
      </c>
      <c r="N11">
        <v>6.9107551987843005E-2</v>
      </c>
      <c r="O11">
        <v>4.89322586518115</v>
      </c>
      <c r="P11">
        <v>0.66996881412888498</v>
      </c>
      <c r="Q11">
        <v>16.604370071355099</v>
      </c>
      <c r="R11">
        <v>4.2704865221387003</v>
      </c>
      <c r="S11">
        <v>0.29170510182314302</v>
      </c>
      <c r="T11">
        <v>0.414800235645577</v>
      </c>
      <c r="U11">
        <v>1.3626893732940999</v>
      </c>
    </row>
    <row r="12" spans="1:22" x14ac:dyDescent="0.3">
      <c r="B12">
        <v>7.56834599068912</v>
      </c>
      <c r="C12">
        <v>5.6659771274977402</v>
      </c>
      <c r="D12">
        <v>15.3774679907446</v>
      </c>
      <c r="E12">
        <v>1.86861199756383E-2</v>
      </c>
      <c r="F12">
        <v>20.6974050577704</v>
      </c>
      <c r="G12">
        <v>3.3502372582339102</v>
      </c>
      <c r="H12">
        <v>8.6744483803527199</v>
      </c>
      <c r="I12">
        <v>0.350716492497545</v>
      </c>
      <c r="J12">
        <v>8.5055160633616001E-3</v>
      </c>
      <c r="K12">
        <v>7.0312767287251701</v>
      </c>
      <c r="L12">
        <v>9.4198090875765902E-2</v>
      </c>
      <c r="M12">
        <v>3.0432602767578798</v>
      </c>
      <c r="N12">
        <v>0.47136934138891601</v>
      </c>
      <c r="O12">
        <v>1.343878664567</v>
      </c>
      <c r="P12">
        <v>0.834981497815796</v>
      </c>
      <c r="Q12">
        <v>18.0976241965766</v>
      </c>
      <c r="R12">
        <v>5.1520541790172896</v>
      </c>
      <c r="S12">
        <v>0.303384921570093</v>
      </c>
      <c r="T12">
        <v>0.27202045347546999</v>
      </c>
      <c r="U12">
        <v>1.64416171540492</v>
      </c>
    </row>
    <row r="13" spans="1:22" x14ac:dyDescent="0.3">
      <c r="A13" s="37" t="s">
        <v>1669</v>
      </c>
      <c r="B13" s="37">
        <f>AVERAGE(B9:B12)</f>
        <v>6.9162036028614597</v>
      </c>
      <c r="C13" s="37">
        <f t="shared" ref="C13" si="1">AVERAGE(C9:C12)</f>
        <v>6.8323294586345895</v>
      </c>
      <c r="D13" s="37">
        <f t="shared" ref="D13" si="2">AVERAGE(D9:D12)</f>
        <v>14.515598078814101</v>
      </c>
      <c r="E13" s="37">
        <f t="shared" ref="E13" si="3">AVERAGE(E9:E12)</f>
        <v>7.7346971551681146E-2</v>
      </c>
      <c r="F13" s="37">
        <f t="shared" ref="F13" si="4">AVERAGE(F9:F12)</f>
        <v>19.5020268705116</v>
      </c>
      <c r="G13" s="37">
        <f t="shared" ref="G13" si="5">AVERAGE(G9:G12)</f>
        <v>2.6688867814791801</v>
      </c>
      <c r="H13" s="37">
        <f t="shared" ref="H13" si="6">AVERAGE(H9:H12)</f>
        <v>8.7025341192733947</v>
      </c>
      <c r="I13" s="37">
        <f t="shared" ref="I13" si="7">AVERAGE(I9:I12)</f>
        <v>0.43920505615041849</v>
      </c>
      <c r="J13" s="37">
        <f t="shared" ref="J13" si="8">AVERAGE(J9:J12)</f>
        <v>9.4102089286367804E-2</v>
      </c>
      <c r="K13" s="37">
        <f t="shared" ref="K13" si="9">AVERAGE(K9:K12)</f>
        <v>8.6522659362979848</v>
      </c>
      <c r="L13" s="37">
        <f t="shared" ref="L13" si="10">AVERAGE(L9:L12)</f>
        <v>0.19226919032550746</v>
      </c>
      <c r="M13" s="37">
        <f t="shared" ref="M13" si="11">AVERAGE(M9:M12)</f>
        <v>3.0593175921283899</v>
      </c>
      <c r="N13" s="37">
        <f t="shared" ref="N13" si="12">AVERAGE(N9:N12)</f>
        <v>0.27023844668837949</v>
      </c>
      <c r="O13" s="37">
        <f t="shared" ref="O13" si="13">AVERAGE(O9:O12)</f>
        <v>3.1185522648740749</v>
      </c>
      <c r="P13" s="37">
        <f t="shared" ref="P13" si="14">AVERAGE(P9:P12)</f>
        <v>0.75247515597234049</v>
      </c>
      <c r="Q13" s="37">
        <f t="shared" ref="Q13" si="15">AVERAGE(Q9:Q12)</f>
        <v>17.350997133965848</v>
      </c>
      <c r="R13" s="37">
        <f t="shared" ref="R13" si="16">AVERAGE(R9:R12)</f>
        <v>4.7112703505779949</v>
      </c>
      <c r="S13" s="37">
        <f t="shared" ref="S13" si="17">AVERAGE(S9:S12)</f>
        <v>0.29754501169661801</v>
      </c>
      <c r="T13" s="37">
        <f t="shared" ref="T13" si="18">AVERAGE(T9:T12)</f>
        <v>0.34341034456052349</v>
      </c>
      <c r="U13" s="37">
        <f t="shared" ref="U13" si="19">AVERAGE(U9:U12)</f>
        <v>1.50342554434950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8.4pcw_A90</vt:lpstr>
      <vt:lpstr>8.4pcw_A91</vt:lpstr>
      <vt:lpstr>9.7pcw_A17</vt:lpstr>
      <vt:lpstr>9.7pcw_A18</vt:lpstr>
      <vt:lpstr>9.7pcw_A19</vt:lpstr>
      <vt:lpstr>9.7pcw_A20</vt:lpstr>
      <vt:lpstr>Mean%SCI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</dc:creator>
  <cp:lastModifiedBy>ETCHEVERS Heather</cp:lastModifiedBy>
  <dcterms:created xsi:type="dcterms:W3CDTF">2024-07-03T15:47:55Z</dcterms:created>
  <dcterms:modified xsi:type="dcterms:W3CDTF">2025-01-09T12:44:52Z</dcterms:modified>
</cp:coreProperties>
</file>